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Y:\Repos\DENNIS\2024\MAY\29\ZLET 233\author\"/>
    </mc:Choice>
  </mc:AlternateContent>
  <bookViews>
    <workbookView xWindow="0" yWindow="0" windowWidth="28800" windowHeight="1243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45" uniqueCount="94">
  <si>
    <t>CAHS</t>
  </si>
  <si>
    <t>Transcript</t>
  </si>
  <si>
    <t>sampleA</t>
  </si>
  <si>
    <t>sampleB</t>
  </si>
  <si>
    <t>Fem1</t>
  </si>
  <si>
    <t>Fem2</t>
  </si>
  <si>
    <t>Fem3</t>
  </si>
  <si>
    <t>Male1</t>
  </si>
  <si>
    <t>Male2</t>
  </si>
  <si>
    <t>Male3</t>
  </si>
  <si>
    <t>Male4</t>
  </si>
  <si>
    <t>baseMeanA</t>
  </si>
  <si>
    <t>baseMeanB</t>
  </si>
  <si>
    <t>baseMean</t>
  </si>
  <si>
    <t>log2FoldChange</t>
  </si>
  <si>
    <t>lfcSE</t>
  </si>
  <si>
    <t>stat</t>
  </si>
  <si>
    <t>pvalue</t>
  </si>
  <si>
    <t>padj</t>
  </si>
  <si>
    <t>Active_1</t>
  </si>
  <si>
    <t>Active_2</t>
  </si>
  <si>
    <t>Active_3</t>
  </si>
  <si>
    <t>Tun_1</t>
  </si>
  <si>
    <t>Tun_2</t>
  </si>
  <si>
    <t>Tun_3</t>
  </si>
  <si>
    <t>PARRI_0002120.t1</t>
  </si>
  <si>
    <t>Female</t>
  </si>
  <si>
    <t>Male</t>
  </si>
  <si>
    <t>Active</t>
  </si>
  <si>
    <t>Tun</t>
  </si>
  <si>
    <t>PARRI_0002228.t1</t>
  </si>
  <si>
    <t>PARRI_0002229.t1</t>
  </si>
  <si>
    <t>PARRI_0004919.t1</t>
  </si>
  <si>
    <t>PARRI_0006576.t1</t>
  </si>
  <si>
    <t>PARRI_0007683.t1</t>
  </si>
  <si>
    <t>PARRI_0010208.t1</t>
  </si>
  <si>
    <t>PARRI_0013693.t1</t>
  </si>
  <si>
    <t>PARRI_0014986.t1</t>
  </si>
  <si>
    <t>PARRI_0015186.t1</t>
  </si>
  <si>
    <t>NA</t>
  </si>
  <si>
    <t>PARRI_0016931.t1</t>
  </si>
  <si>
    <t>PARRI_0017120.t1</t>
  </si>
  <si>
    <t>PARRI_0020152.t1</t>
  </si>
  <si>
    <t>SAHS</t>
  </si>
  <si>
    <t>PARRI_0001325.t1</t>
  </si>
  <si>
    <t>PARRI_0001326.t1</t>
  </si>
  <si>
    <t>PARRI_0001327.t1</t>
  </si>
  <si>
    <t>PARRI_0001328.t1</t>
  </si>
  <si>
    <t>PARRI_0001329.t1</t>
  </si>
  <si>
    <t>PARRI_0001330.t1</t>
  </si>
  <si>
    <t>PARRI_0001332.t1</t>
  </si>
  <si>
    <t>PARRI_0006064.t1</t>
  </si>
  <si>
    <t>PARRI_0012415.t1</t>
  </si>
  <si>
    <t>PARRI_0017439.t1</t>
  </si>
  <si>
    <t>AMNP</t>
  </si>
  <si>
    <t>PARRI_0002748.t1</t>
  </si>
  <si>
    <t>PARRI_0003559.t1</t>
  </si>
  <si>
    <t>PARRI_0003560.t1</t>
  </si>
  <si>
    <t>PARRI_0004127.t1</t>
  </si>
  <si>
    <t>PARRI_0004129.t1</t>
  </si>
  <si>
    <t>PARRI_0005098.t1</t>
  </si>
  <si>
    <t>PARRI_0005100.t1</t>
  </si>
  <si>
    <t>PARRI_0005340.t1</t>
  </si>
  <si>
    <t>PARRI_0005341.t1</t>
  </si>
  <si>
    <t>PARRI_0005342.t1</t>
  </si>
  <si>
    <t>PARRI_0005516.t1</t>
  </si>
  <si>
    <t>PARRI_0007607.t1</t>
  </si>
  <si>
    <t>PARRI_0007608.t1</t>
  </si>
  <si>
    <t>PARRI_0009205.t1</t>
  </si>
  <si>
    <t>PARRI_0009335.t1</t>
  </si>
  <si>
    <t>PARRI_0009342.t1</t>
  </si>
  <si>
    <t>PARRI_0009343.t1</t>
  </si>
  <si>
    <t>PARRI_0009344.t1</t>
  </si>
  <si>
    <t>PARRI_0012347.t1</t>
  </si>
  <si>
    <t>PARRI_0012348.t1</t>
  </si>
  <si>
    <t>PARRI_0012349.t1</t>
  </si>
  <si>
    <t>PARRI_0013908.t1</t>
  </si>
  <si>
    <t>PARRI_0013909.t1</t>
  </si>
  <si>
    <t>PARRI_0014150.t1</t>
  </si>
  <si>
    <t>PARRI_0014150.t2</t>
  </si>
  <si>
    <t>PARRI_0016053.t1</t>
  </si>
  <si>
    <t>NO COUNTS</t>
  </si>
  <si>
    <t>PARRI_0016100.t1</t>
  </si>
  <si>
    <t>PARRI_0016101.t1</t>
  </si>
  <si>
    <t>PARRI_0016102.t1</t>
  </si>
  <si>
    <t>PARRI_0016103.t1</t>
  </si>
  <si>
    <t>PARRI_0016103.t2</t>
  </si>
  <si>
    <t>PARRI_0016319.t1</t>
  </si>
  <si>
    <t>PARRI_0017350.t1</t>
  </si>
  <si>
    <t>PARRI_0017610.t1</t>
  </si>
  <si>
    <t>PARRI_0017951.t1</t>
  </si>
  <si>
    <t>PARRI_0021955.t1</t>
  </si>
  <si>
    <t>Dsup</t>
    <phoneticPr fontId="0"/>
  </si>
  <si>
    <t>PARRI_0005796.t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/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1" xfId="0" applyFont="1" applyBorder="1" applyAlignment="1">
      <alignment vertical="center"/>
    </xf>
    <xf numFmtId="0" fontId="1" fillId="0" borderId="2" xfId="0" applyFont="1" applyBorder="1" applyAlignment="1">
      <alignment vertical="center"/>
    </xf>
    <xf numFmtId="0" fontId="1" fillId="0" borderId="3" xfId="0" applyFont="1" applyBorder="1" applyAlignment="1">
      <alignment vertical="center"/>
    </xf>
    <xf numFmtId="0" fontId="1" fillId="0" borderId="0" xfId="0" applyFont="1" applyAlignment="1">
      <alignment vertical="center"/>
    </xf>
    <xf numFmtId="0" fontId="1" fillId="0" borderId="4" xfId="0" applyFont="1" applyBorder="1" applyAlignment="1">
      <alignment vertical="center"/>
    </xf>
    <xf numFmtId="0" fontId="1" fillId="0" borderId="5" xfId="0" applyFont="1" applyBorder="1" applyAlignment="1">
      <alignment vertical="center"/>
    </xf>
    <xf numFmtId="0" fontId="1" fillId="0" borderId="6" xfId="0" applyFont="1" applyBorder="1" applyAlignment="1">
      <alignment vertical="center"/>
    </xf>
    <xf numFmtId="0" fontId="1" fillId="0" borderId="7" xfId="0" applyFont="1" applyBorder="1" applyAlignment="1">
      <alignment vertical="center"/>
    </xf>
    <xf numFmtId="0" fontId="1" fillId="0" borderId="8" xfId="0" applyFont="1" applyBorder="1" applyAlignment="1">
      <alignment vertical="center"/>
    </xf>
    <xf numFmtId="11" fontId="1" fillId="0" borderId="6" xfId="0" applyNumberFormat="1" applyFont="1" applyBorder="1" applyAlignment="1">
      <alignment vertical="center"/>
    </xf>
    <xf numFmtId="11" fontId="1" fillId="0" borderId="8" xfId="0" applyNumberFormat="1" applyFont="1" applyBorder="1" applyAlignment="1">
      <alignment vertical="center"/>
    </xf>
    <xf numFmtId="11" fontId="1" fillId="0" borderId="0" xfId="0" applyNumberFormat="1" applyFont="1" applyAlignment="1">
      <alignment vertical="center"/>
    </xf>
    <xf numFmtId="11" fontId="1" fillId="0" borderId="7" xfId="0" applyNumberFormat="1" applyFont="1" applyBorder="1" applyAlignment="1">
      <alignment vertical="center"/>
    </xf>
    <xf numFmtId="0" fontId="1" fillId="0" borderId="9" xfId="0" applyFont="1" applyBorder="1" applyAlignment="1">
      <alignment vertical="center"/>
    </xf>
    <xf numFmtId="0" fontId="1" fillId="0" borderId="10" xfId="0" applyFont="1" applyBorder="1" applyAlignment="1">
      <alignment vertical="center"/>
    </xf>
    <xf numFmtId="0" fontId="1" fillId="0" borderId="11" xfId="0" applyFont="1" applyBorder="1" applyAlignment="1">
      <alignment vertical="center"/>
    </xf>
    <xf numFmtId="0" fontId="1" fillId="0" borderId="12" xfId="0" applyFont="1" applyBorder="1" applyAlignment="1">
      <alignment vertical="center"/>
    </xf>
    <xf numFmtId="11" fontId="1" fillId="0" borderId="2" xfId="0" applyNumberFormat="1" applyFont="1" applyBorder="1" applyAlignment="1">
      <alignment vertical="center"/>
    </xf>
    <xf numFmtId="11" fontId="1" fillId="0" borderId="3" xfId="0" applyNumberFormat="1" applyFont="1" applyBorder="1" applyAlignment="1">
      <alignment vertical="center"/>
    </xf>
  </cellXfs>
  <cellStyles count="1">
    <cellStyle name="Normal" xfId="0" builtinId="0"/>
  </cellStyles>
  <dxfs count="14"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  <dxf>
      <font>
        <color rgb="FF9C0006"/>
      </font>
      <fill>
        <patternFill patternType="solid">
          <fgColor rgb="FFFFC7CE"/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001"/>
  <sheetViews>
    <sheetView tabSelected="1" topLeftCell="A64" workbookViewId="0">
      <selection sqref="A1:XFD1048576"/>
    </sheetView>
  </sheetViews>
  <sheetFormatPr defaultColWidth="12.7109375" defaultRowHeight="15" x14ac:dyDescent="0.25"/>
  <cols>
    <col min="1" max="1" width="23.42578125" style="4" bestFit="1" customWidth="1"/>
    <col min="2" max="3" width="11.42578125" style="4" bestFit="1" customWidth="1"/>
    <col min="4" max="4" width="23.42578125" style="4" bestFit="1" customWidth="1"/>
    <col min="5" max="5" width="14.28515625" style="4" bestFit="1" customWidth="1"/>
    <col min="6" max="7" width="13" style="4" bestFit="1" customWidth="1"/>
    <col min="8" max="8" width="14.28515625" style="4" bestFit="1" customWidth="1"/>
    <col min="9" max="9" width="13" style="4" bestFit="1" customWidth="1"/>
    <col min="10" max="10" width="14.28515625" style="4" bestFit="1" customWidth="1"/>
    <col min="11" max="11" width="13" style="4" bestFit="1" customWidth="1"/>
    <col min="12" max="14" width="17.140625" style="4" bestFit="1" customWidth="1"/>
    <col min="15" max="15" width="20.42578125" style="4" bestFit="1" customWidth="1"/>
    <col min="16" max="16" width="17.140625" style="4" bestFit="1" customWidth="1"/>
    <col min="17" max="17" width="18.140625" style="4" bestFit="1" customWidth="1"/>
    <col min="18" max="19" width="17.140625" style="4" bestFit="1" customWidth="1"/>
    <col min="20" max="21" width="11.42578125" style="4" bestFit="1" customWidth="1"/>
    <col min="22" max="22" width="23.42578125" style="4" bestFit="1" customWidth="1"/>
    <col min="23" max="24" width="13" style="4" bestFit="1" customWidth="1"/>
    <col min="25" max="26" width="14.28515625" style="4" bestFit="1" customWidth="1"/>
    <col min="27" max="28" width="13" style="4" bestFit="1" customWidth="1"/>
    <col min="29" max="31" width="17.140625" style="4" bestFit="1" customWidth="1"/>
    <col min="32" max="32" width="20.42578125" style="4" bestFit="1" customWidth="1"/>
    <col min="33" max="33" width="17.140625" style="4" bestFit="1" customWidth="1"/>
    <col min="34" max="34" width="18.140625" style="4" bestFit="1" customWidth="1"/>
    <col min="35" max="36" width="17.140625" style="4" bestFit="1" customWidth="1"/>
    <col min="37" max="16384" width="12.7109375" style="4"/>
  </cols>
  <sheetData>
    <row r="1" spans="1:36" ht="19.5" customHeight="1" x14ac:dyDescent="0.25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3"/>
    </row>
    <row r="2" spans="1:36" ht="19.5" customHeight="1" x14ac:dyDescent="0.25">
      <c r="A2" s="5" t="s">
        <v>1</v>
      </c>
      <c r="B2" s="6" t="s">
        <v>2</v>
      </c>
      <c r="C2" s="7" t="s">
        <v>3</v>
      </c>
      <c r="E2" s="4" t="s">
        <v>4</v>
      </c>
      <c r="F2" s="4" t="s">
        <v>5</v>
      </c>
      <c r="G2" s="4" t="s">
        <v>6</v>
      </c>
      <c r="H2" s="4" t="s">
        <v>7</v>
      </c>
      <c r="I2" s="4" t="s">
        <v>8</v>
      </c>
      <c r="J2" s="4" t="s">
        <v>9</v>
      </c>
      <c r="K2" s="4" t="s">
        <v>10</v>
      </c>
      <c r="L2" s="4" t="s">
        <v>11</v>
      </c>
      <c r="M2" s="4" t="s">
        <v>12</v>
      </c>
      <c r="N2" s="4" t="s">
        <v>13</v>
      </c>
      <c r="O2" s="4" t="s">
        <v>14</v>
      </c>
      <c r="P2" s="4" t="s">
        <v>15</v>
      </c>
      <c r="Q2" s="4" t="s">
        <v>16</v>
      </c>
      <c r="R2" s="4" t="s">
        <v>17</v>
      </c>
      <c r="S2" s="8" t="s">
        <v>18</v>
      </c>
      <c r="T2" s="5" t="s">
        <v>2</v>
      </c>
      <c r="U2" s="4" t="s">
        <v>3</v>
      </c>
      <c r="W2" s="4" t="s">
        <v>19</v>
      </c>
      <c r="X2" s="4" t="s">
        <v>20</v>
      </c>
      <c r="Y2" s="4" t="s">
        <v>21</v>
      </c>
      <c r="Z2" s="4" t="s">
        <v>22</v>
      </c>
      <c r="AA2" s="4" t="s">
        <v>23</v>
      </c>
      <c r="AB2" s="4" t="s">
        <v>24</v>
      </c>
      <c r="AC2" s="4" t="s">
        <v>11</v>
      </c>
      <c r="AD2" s="4" t="s">
        <v>12</v>
      </c>
      <c r="AE2" s="4" t="s">
        <v>13</v>
      </c>
      <c r="AF2" s="4" t="s">
        <v>14</v>
      </c>
      <c r="AG2" s="4" t="s">
        <v>15</v>
      </c>
      <c r="AH2" s="4" t="s">
        <v>16</v>
      </c>
      <c r="AI2" s="4" t="s">
        <v>17</v>
      </c>
      <c r="AJ2" s="8" t="s">
        <v>18</v>
      </c>
    </row>
    <row r="3" spans="1:36" ht="19.5" customHeight="1" x14ac:dyDescent="0.25">
      <c r="A3" s="6" t="s">
        <v>25</v>
      </c>
      <c r="B3" s="6" t="s">
        <v>26</v>
      </c>
      <c r="C3" s="7" t="s">
        <v>27</v>
      </c>
      <c r="D3" s="7" t="s">
        <v>25</v>
      </c>
      <c r="E3" s="7">
        <v>62.695</v>
      </c>
      <c r="F3" s="7">
        <v>26.295999999999999</v>
      </c>
      <c r="G3" s="7">
        <v>16.026</v>
      </c>
      <c r="H3" s="7">
        <v>121.473</v>
      </c>
      <c r="I3" s="7">
        <v>53.805999999999997</v>
      </c>
      <c r="J3" s="7">
        <v>55.341999999999999</v>
      </c>
      <c r="K3" s="7">
        <v>47.204000000000001</v>
      </c>
      <c r="L3" s="7">
        <v>166.796386202403</v>
      </c>
      <c r="M3" s="7">
        <v>315.78611423398598</v>
      </c>
      <c r="N3" s="7">
        <v>251.933373649022</v>
      </c>
      <c r="O3" s="7">
        <v>-0.92215770802102903</v>
      </c>
      <c r="P3" s="7">
        <v>0.53810205440505998</v>
      </c>
      <c r="Q3" s="7">
        <v>-1.7137227045910299</v>
      </c>
      <c r="R3" s="7">
        <v>8.6579665012191706E-2</v>
      </c>
      <c r="S3" s="9">
        <v>0.15606666005630301</v>
      </c>
      <c r="T3" s="6" t="s">
        <v>28</v>
      </c>
      <c r="U3" s="7" t="s">
        <v>29</v>
      </c>
      <c r="V3" s="7" t="s">
        <v>25</v>
      </c>
      <c r="W3" s="7">
        <v>44.154000000000003</v>
      </c>
      <c r="X3" s="7">
        <v>40.902000000000001</v>
      </c>
      <c r="Y3" s="7">
        <v>33.406999999999996</v>
      </c>
      <c r="Z3" s="7">
        <v>70.307000000000002</v>
      </c>
      <c r="AA3" s="7">
        <v>92.438000000000002</v>
      </c>
      <c r="AB3" s="7">
        <v>93.61</v>
      </c>
      <c r="AC3" s="7">
        <v>153.377844176379</v>
      </c>
      <c r="AD3" s="7">
        <v>332.37686953588002</v>
      </c>
      <c r="AE3" s="7">
        <v>242.87735685612901</v>
      </c>
      <c r="AF3" s="7">
        <v>-1.1157665844606299</v>
      </c>
      <c r="AG3" s="7">
        <v>0.20323658952315099</v>
      </c>
      <c r="AH3" s="7">
        <v>-5.4899887223975004</v>
      </c>
      <c r="AI3" s="10">
        <v>4.0195940694087198E-8</v>
      </c>
      <c r="AJ3" s="11">
        <v>6.47795450026449E-7</v>
      </c>
    </row>
    <row r="4" spans="1:36" ht="19.5" customHeight="1" x14ac:dyDescent="0.25">
      <c r="A4" s="5" t="s">
        <v>30</v>
      </c>
      <c r="B4" s="5" t="s">
        <v>26</v>
      </c>
      <c r="C4" s="4" t="s">
        <v>27</v>
      </c>
      <c r="D4" s="4" t="s">
        <v>30</v>
      </c>
      <c r="E4" s="4">
        <v>13.397</v>
      </c>
      <c r="F4" s="4">
        <v>5.569</v>
      </c>
      <c r="G4" s="4">
        <v>3.7650000000000001</v>
      </c>
      <c r="H4" s="4">
        <v>13.566000000000001</v>
      </c>
      <c r="I4" s="4">
        <v>10.64</v>
      </c>
      <c r="J4" s="4">
        <v>11.439</v>
      </c>
      <c r="K4" s="4">
        <v>10.167</v>
      </c>
      <c r="L4" s="4">
        <v>48.662481992199901</v>
      </c>
      <c r="M4" s="4">
        <v>69.799349505499194</v>
      </c>
      <c r="N4" s="4">
        <v>60.740691999799502</v>
      </c>
      <c r="O4" s="4">
        <v>-0.52305663898141597</v>
      </c>
      <c r="P4" s="4">
        <v>0.52174101681812302</v>
      </c>
      <c r="Q4" s="4">
        <v>-1.0025216000293</v>
      </c>
      <c r="R4" s="4">
        <v>0.31609173965200899</v>
      </c>
      <c r="S4" s="8">
        <v>0.42687546163162399</v>
      </c>
      <c r="T4" s="5" t="s">
        <v>28</v>
      </c>
      <c r="U4" s="4" t="s">
        <v>29</v>
      </c>
      <c r="V4" s="4" t="s">
        <v>30</v>
      </c>
      <c r="W4" s="4">
        <v>8.8049999999999997</v>
      </c>
      <c r="X4" s="4">
        <v>11.137</v>
      </c>
      <c r="Y4" s="4">
        <v>8.8849999999999998</v>
      </c>
      <c r="Z4" s="4">
        <v>15.933</v>
      </c>
      <c r="AA4" s="4">
        <v>19.638999999999999</v>
      </c>
      <c r="AB4" s="4">
        <v>16.902000000000001</v>
      </c>
      <c r="AC4" s="4">
        <v>50.218798077796201</v>
      </c>
      <c r="AD4" s="4">
        <v>91.308398438787705</v>
      </c>
      <c r="AE4" s="4">
        <v>70.763598258292006</v>
      </c>
      <c r="AF4" s="4">
        <v>-0.86164325007365805</v>
      </c>
      <c r="AG4" s="4">
        <v>0.30194949642522101</v>
      </c>
      <c r="AH4" s="4">
        <v>-2.8536005533198501</v>
      </c>
      <c r="AI4" s="4">
        <v>4.3226845542908201E-3</v>
      </c>
      <c r="AJ4" s="8">
        <v>2.1405951023920101E-2</v>
      </c>
    </row>
    <row r="5" spans="1:36" ht="19.5" customHeight="1" x14ac:dyDescent="0.25">
      <c r="A5" s="5" t="s">
        <v>31</v>
      </c>
      <c r="B5" s="5" t="s">
        <v>26</v>
      </c>
      <c r="C5" s="4" t="s">
        <v>27</v>
      </c>
      <c r="D5" s="4" t="s">
        <v>31</v>
      </c>
      <c r="E5" s="4">
        <v>1.077</v>
      </c>
      <c r="F5" s="4">
        <v>8.8819999999999997</v>
      </c>
      <c r="G5" s="4">
        <v>3.4390000000000001</v>
      </c>
      <c r="H5" s="4">
        <v>94.340999999999994</v>
      </c>
      <c r="I5" s="4">
        <v>42.417000000000002</v>
      </c>
      <c r="J5" s="4">
        <v>106.52</v>
      </c>
      <c r="K5" s="4">
        <v>47.085999999999999</v>
      </c>
      <c r="L5" s="4">
        <v>27.4874017481661</v>
      </c>
      <c r="M5" s="4">
        <v>428.69948439852499</v>
      </c>
      <c r="N5" s="4">
        <v>256.75144897694298</v>
      </c>
      <c r="O5" s="4">
        <v>-3.9567049844633599</v>
      </c>
      <c r="P5" s="4">
        <v>0.62362662967438798</v>
      </c>
      <c r="Q5" s="4">
        <v>-6.3446697048990099</v>
      </c>
      <c r="R5" s="12">
        <v>2.22903152926377E-10</v>
      </c>
      <c r="S5" s="13">
        <v>3.6831196335417502E-9</v>
      </c>
      <c r="T5" s="5" t="s">
        <v>28</v>
      </c>
      <c r="U5" s="4" t="s">
        <v>29</v>
      </c>
      <c r="V5" s="4" t="s">
        <v>31</v>
      </c>
      <c r="W5" s="4">
        <v>51.713000000000001</v>
      </c>
      <c r="X5" s="4">
        <v>46.856000000000002</v>
      </c>
      <c r="Y5" s="4">
        <v>56.935000000000002</v>
      </c>
      <c r="Z5" s="4">
        <v>30.786999999999999</v>
      </c>
      <c r="AA5" s="4">
        <v>45.554000000000002</v>
      </c>
      <c r="AB5" s="4">
        <v>35.514000000000003</v>
      </c>
      <c r="AC5" s="4">
        <v>259.34376482429002</v>
      </c>
      <c r="AD5" s="4">
        <v>186.46818509035</v>
      </c>
      <c r="AE5" s="4">
        <v>222.90597495732001</v>
      </c>
      <c r="AF5" s="4">
        <v>0.47566157096851502</v>
      </c>
      <c r="AG5" s="4">
        <v>0.20452262529477</v>
      </c>
      <c r="AH5" s="4">
        <v>2.3257161415905201</v>
      </c>
      <c r="AI5" s="4">
        <v>2.0033698800269801E-2</v>
      </c>
      <c r="AJ5" s="8">
        <v>7.5286123324065202E-2</v>
      </c>
    </row>
    <row r="6" spans="1:36" ht="19.5" customHeight="1" x14ac:dyDescent="0.25">
      <c r="A6" s="5" t="s">
        <v>32</v>
      </c>
      <c r="B6" s="5" t="s">
        <v>26</v>
      </c>
      <c r="C6" s="4" t="s">
        <v>27</v>
      </c>
      <c r="D6" s="4" t="s">
        <v>32</v>
      </c>
      <c r="E6" s="4">
        <v>3315.8290000000002</v>
      </c>
      <c r="F6" s="4">
        <v>3177.1909999999998</v>
      </c>
      <c r="G6" s="4">
        <v>2796.78</v>
      </c>
      <c r="H6" s="4">
        <v>3653.8870000000002</v>
      </c>
      <c r="I6" s="4">
        <v>1082.1279999999999</v>
      </c>
      <c r="J6" s="4">
        <v>683.51</v>
      </c>
      <c r="K6" s="4">
        <v>1243.6610000000001</v>
      </c>
      <c r="L6" s="4">
        <v>23108.2646779852</v>
      </c>
      <c r="M6" s="4">
        <v>11492.726858934901</v>
      </c>
      <c r="N6" s="4">
        <v>16470.8144956707</v>
      </c>
      <c r="O6" s="4">
        <v>1.0076523411090501</v>
      </c>
      <c r="P6" s="4">
        <v>0.539670141578934</v>
      </c>
      <c r="Q6" s="4">
        <v>1.8671634086720501</v>
      </c>
      <c r="R6" s="4">
        <v>6.1878771764550797E-2</v>
      </c>
      <c r="S6" s="8">
        <v>0.120065785516472</v>
      </c>
      <c r="T6" s="5" t="s">
        <v>28</v>
      </c>
      <c r="U6" s="4" t="s">
        <v>29</v>
      </c>
      <c r="V6" s="4" t="s">
        <v>32</v>
      </c>
      <c r="W6" s="4">
        <v>600.75699999999995</v>
      </c>
      <c r="X6" s="4">
        <v>448.35599999999999</v>
      </c>
      <c r="Y6" s="4">
        <v>460.15100000000001</v>
      </c>
      <c r="Z6" s="4">
        <v>2413.3270000000002</v>
      </c>
      <c r="AA6" s="4">
        <v>3240.5770000000002</v>
      </c>
      <c r="AB6" s="4">
        <v>3530.9830000000002</v>
      </c>
      <c r="AC6" s="4">
        <v>2989.9075704988099</v>
      </c>
      <c r="AD6" s="4">
        <v>18145.9950527529</v>
      </c>
      <c r="AE6" s="4">
        <v>10567.9513116259</v>
      </c>
      <c r="AF6" s="4">
        <v>-2.60162225597827</v>
      </c>
      <c r="AG6" s="4">
        <v>0.151342034494235</v>
      </c>
      <c r="AH6" s="4">
        <v>-17.190348105683601</v>
      </c>
      <c r="AI6" s="12">
        <v>3.13643522897913E-66</v>
      </c>
      <c r="AJ6" s="13">
        <v>1.7936825012356101E-63</v>
      </c>
    </row>
    <row r="7" spans="1:36" ht="19.5" customHeight="1" x14ac:dyDescent="0.25">
      <c r="A7" s="5" t="s">
        <v>33</v>
      </c>
      <c r="B7" s="5" t="s">
        <v>26</v>
      </c>
      <c r="C7" s="4" t="s">
        <v>27</v>
      </c>
      <c r="D7" s="4" t="s">
        <v>33</v>
      </c>
      <c r="E7" s="4">
        <v>0.374</v>
      </c>
      <c r="F7" s="4">
        <v>0.16400000000000001</v>
      </c>
      <c r="G7" s="4">
        <v>0.33600000000000002</v>
      </c>
      <c r="H7" s="4">
        <v>1.5449999999999999</v>
      </c>
      <c r="I7" s="4">
        <v>2.3530000000000002</v>
      </c>
      <c r="J7" s="4">
        <v>3.2309999999999999</v>
      </c>
      <c r="K7" s="4">
        <v>1.518</v>
      </c>
      <c r="L7" s="4">
        <v>1.8190098896181299</v>
      </c>
      <c r="M7" s="4">
        <v>12.278974848598899</v>
      </c>
      <c r="N7" s="4">
        <v>7.7961327233214099</v>
      </c>
      <c r="O7" s="4">
        <v>-2.7917778860751699</v>
      </c>
      <c r="P7" s="4">
        <v>1.0599325603007901</v>
      </c>
      <c r="Q7" s="4">
        <v>-2.6339202989319701</v>
      </c>
      <c r="R7" s="4">
        <v>8.4405298270047793E-3</v>
      </c>
      <c r="S7" s="8">
        <v>2.35669312897696E-2</v>
      </c>
      <c r="T7" s="5" t="s">
        <v>28</v>
      </c>
      <c r="U7" s="4" t="s">
        <v>29</v>
      </c>
      <c r="V7" s="4" t="s">
        <v>33</v>
      </c>
      <c r="W7" s="4">
        <v>1.03</v>
      </c>
      <c r="X7" s="4">
        <v>4.4370000000000003</v>
      </c>
      <c r="Y7" s="4">
        <v>1.88</v>
      </c>
      <c r="Z7" s="4">
        <v>0.77700000000000002</v>
      </c>
      <c r="AA7" s="4">
        <v>3.9020000000000001</v>
      </c>
      <c r="AB7" s="4">
        <v>1.9670000000000001</v>
      </c>
      <c r="AC7" s="4">
        <v>11.870346537949199</v>
      </c>
      <c r="AD7" s="4">
        <v>10.7132383323857</v>
      </c>
      <c r="AE7" s="4">
        <v>11.2917924351674</v>
      </c>
      <c r="AF7" s="4">
        <v>0.152973083694361</v>
      </c>
      <c r="AG7" s="4">
        <v>0.85761321424738002</v>
      </c>
      <c r="AH7" s="4">
        <v>0.17837071672059801</v>
      </c>
      <c r="AI7" s="4">
        <v>0.85843184517467097</v>
      </c>
      <c r="AJ7" s="8">
        <v>0.93652214601930595</v>
      </c>
    </row>
    <row r="8" spans="1:36" ht="19.5" customHeight="1" x14ac:dyDescent="0.25">
      <c r="A8" s="5" t="s">
        <v>34</v>
      </c>
      <c r="B8" s="5" t="s">
        <v>26</v>
      </c>
      <c r="C8" s="4" t="s">
        <v>27</v>
      </c>
      <c r="D8" s="4" t="s">
        <v>34</v>
      </c>
      <c r="E8" s="4">
        <v>92.608999999999995</v>
      </c>
      <c r="F8" s="4">
        <v>96.498000000000005</v>
      </c>
      <c r="G8" s="4">
        <v>24.608000000000001</v>
      </c>
      <c r="H8" s="4">
        <v>442.16199999999998</v>
      </c>
      <c r="I8" s="4">
        <v>52.085999999999999</v>
      </c>
      <c r="J8" s="4">
        <v>121.342</v>
      </c>
      <c r="K8" s="4">
        <v>84.347999999999999</v>
      </c>
      <c r="L8" s="4">
        <v>1573.8284744151299</v>
      </c>
      <c r="M8" s="4">
        <v>3742.1933886030502</v>
      </c>
      <c r="N8" s="4">
        <v>2812.8941396653699</v>
      </c>
      <c r="O8" s="4">
        <v>-1.24963556176151</v>
      </c>
      <c r="P8" s="4">
        <v>0.68221643419252498</v>
      </c>
      <c r="Q8" s="4">
        <v>-1.8317289046848999</v>
      </c>
      <c r="R8" s="4">
        <v>6.6991820031079494E-2</v>
      </c>
      <c r="S8" s="8">
        <v>0.12763316122985699</v>
      </c>
      <c r="T8" s="5" t="s">
        <v>28</v>
      </c>
      <c r="U8" s="4" t="s">
        <v>29</v>
      </c>
      <c r="V8" s="4" t="s">
        <v>34</v>
      </c>
      <c r="W8" s="4">
        <v>107.154</v>
      </c>
      <c r="X8" s="4">
        <v>95.194999999999993</v>
      </c>
      <c r="Y8" s="4">
        <v>84.376000000000005</v>
      </c>
      <c r="Z8" s="4">
        <v>321.13900000000001</v>
      </c>
      <c r="AA8" s="4">
        <v>320.63600000000002</v>
      </c>
      <c r="AB8" s="4">
        <v>322.92700000000002</v>
      </c>
      <c r="AC8" s="4">
        <v>1755.21034826346</v>
      </c>
      <c r="AD8" s="4">
        <v>5858.0046170116402</v>
      </c>
      <c r="AE8" s="4">
        <v>3806.6074826375502</v>
      </c>
      <c r="AF8" s="4">
        <v>-1.7391550476183999</v>
      </c>
      <c r="AG8" s="4">
        <v>0.108323459409138</v>
      </c>
      <c r="AH8" s="4">
        <v>-16.055202235091301</v>
      </c>
      <c r="AI8" s="12">
        <v>5.2567302181307201E-58</v>
      </c>
      <c r="AJ8" s="13">
        <v>1.94849466752045E-55</v>
      </c>
    </row>
    <row r="9" spans="1:36" ht="19.5" customHeight="1" x14ac:dyDescent="0.25">
      <c r="A9" s="5" t="s">
        <v>35</v>
      </c>
      <c r="B9" s="5" t="s">
        <v>26</v>
      </c>
      <c r="C9" s="4" t="s">
        <v>27</v>
      </c>
      <c r="D9" s="4" t="s">
        <v>35</v>
      </c>
      <c r="E9" s="4">
        <v>563.89499999999998</v>
      </c>
      <c r="F9" s="4">
        <v>392.71100000000001</v>
      </c>
      <c r="G9" s="4">
        <v>215.982</v>
      </c>
      <c r="H9" s="4">
        <v>1132.9090000000001</v>
      </c>
      <c r="I9" s="4">
        <v>442.49299999999999</v>
      </c>
      <c r="J9" s="4">
        <v>229.77</v>
      </c>
      <c r="K9" s="4">
        <v>289.07799999999997</v>
      </c>
      <c r="L9" s="4">
        <v>2575.5513432237099</v>
      </c>
      <c r="M9" s="4">
        <v>3264.23916452807</v>
      </c>
      <c r="N9" s="4">
        <v>2969.0872411119199</v>
      </c>
      <c r="O9" s="4">
        <v>-0.34202122036649302</v>
      </c>
      <c r="P9" s="4">
        <v>0.56395491130924102</v>
      </c>
      <c r="Q9" s="4">
        <v>-0.60646908734685701</v>
      </c>
      <c r="R9" s="4">
        <v>0.54420330363195901</v>
      </c>
      <c r="S9" s="8">
        <v>0.64339719569873399</v>
      </c>
      <c r="T9" s="5" t="s">
        <v>28</v>
      </c>
      <c r="U9" s="4" t="s">
        <v>29</v>
      </c>
      <c r="V9" s="4" t="s">
        <v>35</v>
      </c>
      <c r="W9" s="4">
        <v>67.899000000000001</v>
      </c>
      <c r="X9" s="4">
        <v>43.56</v>
      </c>
      <c r="Y9" s="4">
        <v>39.363999999999997</v>
      </c>
      <c r="Z9" s="4">
        <v>598.01800000000003</v>
      </c>
      <c r="AA9" s="4">
        <v>792.36400000000003</v>
      </c>
      <c r="AB9" s="4">
        <v>821.91700000000003</v>
      </c>
      <c r="AC9" s="4">
        <v>270.00382487368603</v>
      </c>
      <c r="AD9" s="4">
        <v>3949.9330178415798</v>
      </c>
      <c r="AE9" s="4">
        <v>2109.9684213576302</v>
      </c>
      <c r="AF9" s="4">
        <v>-3.8732002824988001</v>
      </c>
      <c r="AG9" s="4">
        <v>0.185784429716155</v>
      </c>
      <c r="AH9" s="4">
        <v>-20.847819639225701</v>
      </c>
      <c r="AI9" s="12">
        <v>1.5952789927435801E-96</v>
      </c>
      <c r="AJ9" s="13">
        <v>1.77395023993086E-93</v>
      </c>
    </row>
    <row r="10" spans="1:36" ht="19.5" customHeight="1" x14ac:dyDescent="0.25">
      <c r="A10" s="5" t="s">
        <v>36</v>
      </c>
      <c r="B10" s="5" t="s">
        <v>26</v>
      </c>
      <c r="C10" s="4" t="s">
        <v>27</v>
      </c>
      <c r="D10" s="4" t="s">
        <v>36</v>
      </c>
      <c r="E10" s="4">
        <v>927.54100000000005</v>
      </c>
      <c r="F10" s="4">
        <v>1424.4179999999999</v>
      </c>
      <c r="G10" s="4">
        <v>1004.894</v>
      </c>
      <c r="H10" s="4">
        <v>3086.6660000000002</v>
      </c>
      <c r="I10" s="4">
        <v>728.69299999999998</v>
      </c>
      <c r="J10" s="4">
        <v>588.11500000000001</v>
      </c>
      <c r="K10" s="4">
        <v>502.71899999999999</v>
      </c>
      <c r="L10" s="4">
        <v>4829.0148849051202</v>
      </c>
      <c r="M10" s="4">
        <v>4951.4226981499996</v>
      </c>
      <c r="N10" s="4">
        <v>4898.96220675934</v>
      </c>
      <c r="O10" s="4">
        <v>-3.6232527430036902E-2</v>
      </c>
      <c r="P10" s="4">
        <v>0.611456697999059</v>
      </c>
      <c r="Q10" s="4">
        <v>-5.9256080681763398E-2</v>
      </c>
      <c r="R10" s="4">
        <v>0.95274814214873804</v>
      </c>
      <c r="S10" s="8">
        <v>0.96539286052627704</v>
      </c>
      <c r="T10" s="5" t="s">
        <v>28</v>
      </c>
      <c r="U10" s="4" t="s">
        <v>29</v>
      </c>
      <c r="V10" s="4" t="s">
        <v>36</v>
      </c>
      <c r="W10" s="4">
        <v>285.43</v>
      </c>
      <c r="X10" s="4">
        <v>215.708</v>
      </c>
      <c r="Y10" s="4">
        <v>202.48500000000001</v>
      </c>
      <c r="Z10" s="4">
        <v>1426.4649999999999</v>
      </c>
      <c r="AA10" s="4">
        <v>1977.444</v>
      </c>
      <c r="AB10" s="4">
        <v>2072.556</v>
      </c>
      <c r="AC10" s="4">
        <v>808.07548157413305</v>
      </c>
      <c r="AD10" s="4">
        <v>6307.12844012406</v>
      </c>
      <c r="AE10" s="4">
        <v>3557.6019608491001</v>
      </c>
      <c r="AF10" s="4">
        <v>-2.9650278496197502</v>
      </c>
      <c r="AG10" s="4">
        <v>0.162994405249382</v>
      </c>
      <c r="AH10" s="4">
        <v>-18.190979285965401</v>
      </c>
      <c r="AI10" s="12">
        <v>6.0843296345129298E-74</v>
      </c>
      <c r="AJ10" s="13">
        <v>3.9285142569164802E-71</v>
      </c>
    </row>
    <row r="11" spans="1:36" ht="19.5" customHeight="1" x14ac:dyDescent="0.25">
      <c r="A11" s="5" t="s">
        <v>37</v>
      </c>
      <c r="B11" s="5" t="s">
        <v>26</v>
      </c>
      <c r="C11" s="4" t="s">
        <v>27</v>
      </c>
      <c r="D11" s="4" t="s">
        <v>37</v>
      </c>
      <c r="E11" s="4">
        <v>1557.5260000000001</v>
      </c>
      <c r="F11" s="4">
        <v>735.36199999999997</v>
      </c>
      <c r="G11" s="4">
        <v>117.355</v>
      </c>
      <c r="H11" s="4">
        <v>2786.873</v>
      </c>
      <c r="I11" s="4">
        <v>301.73200000000003</v>
      </c>
      <c r="J11" s="4">
        <v>885.49</v>
      </c>
      <c r="K11" s="4">
        <v>677.87699999999995</v>
      </c>
      <c r="L11" s="4">
        <v>4080.5484630011401</v>
      </c>
      <c r="M11" s="4">
        <v>5803.0489796603997</v>
      </c>
      <c r="N11" s="4">
        <v>5064.8344725207198</v>
      </c>
      <c r="O11" s="4">
        <v>-0.50807977669668902</v>
      </c>
      <c r="P11" s="4">
        <v>0.76035382562977205</v>
      </c>
      <c r="Q11" s="4">
        <v>-0.66821492780136404</v>
      </c>
      <c r="R11" s="4">
        <v>0.50399640795200495</v>
      </c>
      <c r="S11" s="8">
        <v>0.60725517170555998</v>
      </c>
      <c r="T11" s="5" t="s">
        <v>28</v>
      </c>
      <c r="U11" s="4" t="s">
        <v>29</v>
      </c>
      <c r="V11" s="4" t="s">
        <v>37</v>
      </c>
      <c r="W11" s="4">
        <v>613.17700000000002</v>
      </c>
      <c r="X11" s="4">
        <v>439.93099999999998</v>
      </c>
      <c r="Y11" s="4">
        <v>359.46899999999999</v>
      </c>
      <c r="Z11" s="4">
        <v>1859.2660000000001</v>
      </c>
      <c r="AA11" s="4">
        <v>2351.5459999999998</v>
      </c>
      <c r="AB11" s="4">
        <v>2947.1469999999999</v>
      </c>
      <c r="AC11" s="4">
        <v>1998.78168262348</v>
      </c>
      <c r="AD11" s="4">
        <v>10125.1380207116</v>
      </c>
      <c r="AE11" s="4">
        <v>6061.9598516675396</v>
      </c>
      <c r="AF11" s="4">
        <v>-2.3408294344157401</v>
      </c>
      <c r="AG11" s="4">
        <v>0.30399059971766701</v>
      </c>
      <c r="AH11" s="4">
        <v>-7.7003349333492297</v>
      </c>
      <c r="AI11" s="12">
        <v>1.35710043351726E-14</v>
      </c>
      <c r="AJ11" s="13">
        <v>4.9478546953153903E-13</v>
      </c>
    </row>
    <row r="12" spans="1:36" ht="19.5" customHeight="1" x14ac:dyDescent="0.25">
      <c r="A12" s="5" t="s">
        <v>38</v>
      </c>
      <c r="B12" s="5" t="s">
        <v>26</v>
      </c>
      <c r="C12" s="4" t="s">
        <v>27</v>
      </c>
      <c r="D12" s="4" t="s">
        <v>38</v>
      </c>
      <c r="E12" s="4">
        <v>549.86800000000005</v>
      </c>
      <c r="F12" s="4">
        <v>517.51499999999999</v>
      </c>
      <c r="G12" s="4">
        <v>45.732999999999997</v>
      </c>
      <c r="H12" s="4">
        <v>2003.5440000000001</v>
      </c>
      <c r="I12" s="4">
        <v>294.84399999999999</v>
      </c>
      <c r="J12" s="4">
        <v>385.25599999999997</v>
      </c>
      <c r="K12" s="4">
        <v>348.09399999999999</v>
      </c>
      <c r="L12" s="4">
        <v>1831.36784759651</v>
      </c>
      <c r="M12" s="4">
        <v>3695.3414246299399</v>
      </c>
      <c r="N12" s="4">
        <v>2896.4956059013198</v>
      </c>
      <c r="O12" s="4">
        <v>-1.0128053537985</v>
      </c>
      <c r="P12" s="4">
        <v>0.77206319425284198</v>
      </c>
      <c r="Q12" s="4">
        <v>-1.3118166509396101</v>
      </c>
      <c r="R12" s="4" t="s">
        <v>39</v>
      </c>
      <c r="S12" s="8">
        <v>1</v>
      </c>
      <c r="T12" s="5" t="s">
        <v>28</v>
      </c>
      <c r="U12" s="4" t="s">
        <v>29</v>
      </c>
      <c r="V12" s="4" t="s">
        <v>38</v>
      </c>
      <c r="W12" s="4">
        <v>322.774</v>
      </c>
      <c r="X12" s="4">
        <v>191.78200000000001</v>
      </c>
      <c r="Y12" s="4">
        <v>114.39400000000001</v>
      </c>
      <c r="Z12" s="4">
        <v>1598.5150000000001</v>
      </c>
      <c r="AA12" s="4">
        <v>2426.558</v>
      </c>
      <c r="AB12" s="4">
        <v>2960.9639999999999</v>
      </c>
      <c r="AC12" s="4">
        <v>874.23633656290997</v>
      </c>
      <c r="AD12" s="4">
        <v>9689.5600441899605</v>
      </c>
      <c r="AE12" s="4">
        <v>5281.8981903764297</v>
      </c>
      <c r="AF12" s="4">
        <v>-3.4705033522836199</v>
      </c>
      <c r="AG12" s="4">
        <v>0.49108190665238999</v>
      </c>
      <c r="AH12" s="4">
        <v>-7.0670560354002196</v>
      </c>
      <c r="AI12" s="12">
        <v>1.58255060708426E-12</v>
      </c>
      <c r="AJ12" s="13">
        <v>4.6858480697335198E-11</v>
      </c>
    </row>
    <row r="13" spans="1:36" ht="19.5" customHeight="1" x14ac:dyDescent="0.25">
      <c r="A13" s="5" t="s">
        <v>40</v>
      </c>
      <c r="B13" s="5" t="s">
        <v>26</v>
      </c>
      <c r="C13" s="4" t="s">
        <v>27</v>
      </c>
      <c r="D13" s="4" t="s">
        <v>40</v>
      </c>
      <c r="E13" s="4">
        <v>0.91300000000000003</v>
      </c>
      <c r="F13" s="4">
        <v>11.815</v>
      </c>
      <c r="G13" s="4">
        <v>5.6529999999999996</v>
      </c>
      <c r="H13" s="4">
        <v>174.767</v>
      </c>
      <c r="I13" s="4">
        <v>117.663</v>
      </c>
      <c r="J13" s="4">
        <v>162.274</v>
      </c>
      <c r="K13" s="4">
        <v>109.039</v>
      </c>
      <c r="L13" s="4">
        <v>29.760199538867699</v>
      </c>
      <c r="M13" s="4">
        <v>647.16366055027504</v>
      </c>
      <c r="N13" s="4">
        <v>382.56217725967201</v>
      </c>
      <c r="O13" s="4">
        <v>-4.4374551202817996</v>
      </c>
      <c r="P13" s="4">
        <v>0.603076464272291</v>
      </c>
      <c r="Q13" s="4">
        <v>-7.3580306696868103</v>
      </c>
      <c r="R13" s="12">
        <v>1.8664317041998399E-13</v>
      </c>
      <c r="S13" s="13">
        <v>5.9007745361853898E-12</v>
      </c>
      <c r="T13" s="5" t="s">
        <v>28</v>
      </c>
      <c r="U13" s="4" t="s">
        <v>29</v>
      </c>
      <c r="V13" s="4" t="s">
        <v>40</v>
      </c>
      <c r="W13" s="4">
        <v>111.913</v>
      </c>
      <c r="X13" s="4">
        <v>97.978999999999999</v>
      </c>
      <c r="Y13" s="4">
        <v>105.599</v>
      </c>
      <c r="Z13" s="4">
        <v>93.495000000000005</v>
      </c>
      <c r="AA13" s="4">
        <v>106.00700000000001</v>
      </c>
      <c r="AB13" s="4">
        <v>83.805999999999997</v>
      </c>
      <c r="AC13" s="4">
        <v>410.91142117534503</v>
      </c>
      <c r="AD13" s="4">
        <v>369.94008926250501</v>
      </c>
      <c r="AE13" s="4">
        <v>390.42575521892502</v>
      </c>
      <c r="AF13" s="4">
        <v>0.149346869642312</v>
      </c>
      <c r="AG13" s="4">
        <v>0.15640952396986199</v>
      </c>
      <c r="AH13" s="4">
        <v>0.95484511333906097</v>
      </c>
      <c r="AI13" s="4">
        <v>0.33965602955034102</v>
      </c>
      <c r="AJ13" s="8">
        <v>0.57604716884753804</v>
      </c>
    </row>
    <row r="14" spans="1:36" ht="19.5" customHeight="1" x14ac:dyDescent="0.25">
      <c r="A14" s="5" t="s">
        <v>41</v>
      </c>
      <c r="B14" s="5" t="s">
        <v>26</v>
      </c>
      <c r="C14" s="4" t="s">
        <v>27</v>
      </c>
      <c r="D14" s="4" t="s">
        <v>41</v>
      </c>
      <c r="E14" s="4">
        <v>370.363</v>
      </c>
      <c r="F14" s="4">
        <v>323.13400000000001</v>
      </c>
      <c r="G14" s="4">
        <v>23.523</v>
      </c>
      <c r="H14" s="4">
        <v>1769.1780000000001</v>
      </c>
      <c r="I14" s="4">
        <v>254.69900000000001</v>
      </c>
      <c r="J14" s="4">
        <v>114.045</v>
      </c>
      <c r="K14" s="4">
        <v>240.79900000000001</v>
      </c>
      <c r="L14" s="4">
        <v>2110.0032817623301</v>
      </c>
      <c r="M14" s="4">
        <v>5153.36253837409</v>
      </c>
      <c r="N14" s="4">
        <v>3849.06571411191</v>
      </c>
      <c r="O14" s="4">
        <v>-1.2882802953408199</v>
      </c>
      <c r="P14" s="4">
        <v>1.20301388438252</v>
      </c>
      <c r="Q14" s="4">
        <v>-1.0708773290692799</v>
      </c>
      <c r="R14" s="4">
        <v>0.284224590813556</v>
      </c>
      <c r="S14" s="8">
        <v>0.39317369829194698</v>
      </c>
      <c r="T14" s="5" t="s">
        <v>28</v>
      </c>
      <c r="U14" s="4" t="s">
        <v>29</v>
      </c>
      <c r="V14" s="4" t="s">
        <v>41</v>
      </c>
      <c r="W14" s="4">
        <v>264.43</v>
      </c>
      <c r="X14" s="4">
        <v>198.66200000000001</v>
      </c>
      <c r="Y14" s="4">
        <v>180.584</v>
      </c>
      <c r="Z14" s="4">
        <v>853.221</v>
      </c>
      <c r="AA14" s="4">
        <v>1071.183</v>
      </c>
      <c r="AB14" s="4">
        <v>1110.7159999999999</v>
      </c>
      <c r="AC14" s="4">
        <v>1599.7899587059901</v>
      </c>
      <c r="AD14" s="4">
        <v>7508.3228527254996</v>
      </c>
      <c r="AE14" s="4">
        <v>4554.0564057157399</v>
      </c>
      <c r="AF14" s="4">
        <v>-2.23096545330587</v>
      </c>
      <c r="AG14" s="4">
        <v>0.15004023809318501</v>
      </c>
      <c r="AH14" s="4">
        <v>-14.869114323321</v>
      </c>
      <c r="AI14" s="12">
        <v>5.2300650980958404E-50</v>
      </c>
      <c r="AJ14" s="13">
        <v>1.47443638033079E-47</v>
      </c>
    </row>
    <row r="15" spans="1:36" ht="19.5" customHeight="1" x14ac:dyDescent="0.25">
      <c r="A15" s="5" t="s">
        <v>42</v>
      </c>
      <c r="B15" s="14" t="s">
        <v>26</v>
      </c>
      <c r="C15" s="15" t="s">
        <v>27</v>
      </c>
      <c r="D15" s="4" t="s">
        <v>42</v>
      </c>
      <c r="E15" s="4">
        <v>610.63699999999994</v>
      </c>
      <c r="F15" s="4">
        <v>834.99800000000005</v>
      </c>
      <c r="G15" s="4">
        <v>261.39</v>
      </c>
      <c r="H15" s="4">
        <v>3391.3870000000002</v>
      </c>
      <c r="I15" s="4">
        <v>771.82299999999998</v>
      </c>
      <c r="J15" s="4">
        <v>1276.3520000000001</v>
      </c>
      <c r="K15" s="4">
        <v>580.976</v>
      </c>
      <c r="L15" s="4">
        <v>2869.9015271470498</v>
      </c>
      <c r="M15" s="4">
        <v>7359.5131902244702</v>
      </c>
      <c r="N15" s="4">
        <v>5435.3939060484299</v>
      </c>
      <c r="O15" s="4">
        <v>-1.35863728914112</v>
      </c>
      <c r="P15" s="4">
        <v>0.60388133724138804</v>
      </c>
      <c r="Q15" s="4">
        <v>-2.24984149261436</v>
      </c>
      <c r="R15" s="4">
        <v>2.44590090429809E-2</v>
      </c>
      <c r="S15" s="8">
        <v>5.66417327576757E-2</v>
      </c>
      <c r="T15" s="5" t="s">
        <v>28</v>
      </c>
      <c r="U15" s="4" t="s">
        <v>29</v>
      </c>
      <c r="V15" s="4" t="s">
        <v>42</v>
      </c>
      <c r="W15" s="4">
        <v>813.30499999999995</v>
      </c>
      <c r="X15" s="4">
        <v>594.32299999999998</v>
      </c>
      <c r="Y15" s="4">
        <v>562.31600000000003</v>
      </c>
      <c r="Z15" s="4">
        <v>1977.6869999999999</v>
      </c>
      <c r="AA15" s="4">
        <v>2320.0390000000002</v>
      </c>
      <c r="AB15" s="4">
        <v>2449.0740000000001</v>
      </c>
      <c r="AC15" s="4">
        <v>2731.5017094453801</v>
      </c>
      <c r="AD15" s="4">
        <v>9360.3489041216308</v>
      </c>
      <c r="AE15" s="4">
        <v>6045.9253067835098</v>
      </c>
      <c r="AF15" s="4">
        <v>-1.77709617330798</v>
      </c>
      <c r="AG15" s="4">
        <v>0.14600885141583</v>
      </c>
      <c r="AH15" s="4">
        <v>-12.1711537079821</v>
      </c>
      <c r="AI15" s="12">
        <v>4.4277945195650497E-34</v>
      </c>
      <c r="AJ15" s="13">
        <v>6.19767378346951E-32</v>
      </c>
    </row>
    <row r="16" spans="1:36" ht="19.5" customHeight="1" x14ac:dyDescent="0.25">
      <c r="A16" s="6"/>
      <c r="B16" s="7"/>
      <c r="C16" s="7"/>
      <c r="D16" s="7"/>
      <c r="E16" s="7"/>
      <c r="F16" s="7"/>
      <c r="G16" s="7"/>
      <c r="H16" s="7"/>
      <c r="I16" s="7"/>
      <c r="J16" s="7"/>
      <c r="K16" s="7"/>
      <c r="L16" s="7"/>
      <c r="M16" s="7"/>
      <c r="N16" s="7"/>
      <c r="O16" s="7"/>
      <c r="P16" s="7"/>
      <c r="Q16" s="7"/>
      <c r="R16" s="7"/>
      <c r="S16" s="9"/>
      <c r="T16" s="6"/>
      <c r="U16" s="7"/>
      <c r="V16" s="7"/>
      <c r="W16" s="7"/>
      <c r="X16" s="7"/>
      <c r="Y16" s="7"/>
      <c r="Z16" s="7"/>
      <c r="AA16" s="7"/>
      <c r="AB16" s="7"/>
      <c r="AC16" s="7"/>
      <c r="AD16" s="7"/>
      <c r="AE16" s="7"/>
      <c r="AF16" s="7"/>
      <c r="AG16" s="7"/>
      <c r="AH16" s="7"/>
      <c r="AI16" s="7"/>
      <c r="AJ16" s="9"/>
    </row>
    <row r="17" spans="1:36" ht="19.5" customHeight="1" x14ac:dyDescent="0.25">
      <c r="A17" s="1" t="s">
        <v>43</v>
      </c>
      <c r="S17" s="8"/>
      <c r="T17" s="5"/>
      <c r="AJ17" s="8"/>
    </row>
    <row r="18" spans="1:36" ht="19.5" customHeight="1" x14ac:dyDescent="0.25">
      <c r="A18" s="16" t="s">
        <v>1</v>
      </c>
      <c r="B18" s="16" t="s">
        <v>2</v>
      </c>
      <c r="C18" s="2" t="s">
        <v>3</v>
      </c>
      <c r="D18" s="2"/>
      <c r="E18" s="2" t="s">
        <v>4</v>
      </c>
      <c r="F18" s="2" t="s">
        <v>5</v>
      </c>
      <c r="G18" s="2" t="s">
        <v>6</v>
      </c>
      <c r="H18" s="2" t="s">
        <v>7</v>
      </c>
      <c r="I18" s="2" t="s">
        <v>8</v>
      </c>
      <c r="J18" s="2" t="s">
        <v>9</v>
      </c>
      <c r="K18" s="2" t="s">
        <v>10</v>
      </c>
      <c r="L18" s="2" t="s">
        <v>11</v>
      </c>
      <c r="M18" s="2" t="s">
        <v>12</v>
      </c>
      <c r="N18" s="2" t="s">
        <v>13</v>
      </c>
      <c r="O18" s="2" t="s">
        <v>14</v>
      </c>
      <c r="P18" s="2" t="s">
        <v>15</v>
      </c>
      <c r="Q18" s="2" t="s">
        <v>16</v>
      </c>
      <c r="R18" s="2" t="s">
        <v>17</v>
      </c>
      <c r="S18" s="3" t="s">
        <v>18</v>
      </c>
      <c r="T18" s="16" t="s">
        <v>2</v>
      </c>
      <c r="U18" s="2" t="s">
        <v>3</v>
      </c>
      <c r="V18" s="2"/>
      <c r="W18" s="2"/>
      <c r="X18" s="2"/>
      <c r="Y18" s="2"/>
      <c r="Z18" s="2"/>
      <c r="AA18" s="2"/>
      <c r="AB18" s="2"/>
      <c r="AC18" s="2" t="s">
        <v>11</v>
      </c>
      <c r="AD18" s="2" t="s">
        <v>12</v>
      </c>
      <c r="AE18" s="2" t="s">
        <v>13</v>
      </c>
      <c r="AF18" s="2" t="s">
        <v>14</v>
      </c>
      <c r="AG18" s="2" t="s">
        <v>15</v>
      </c>
      <c r="AH18" s="2" t="s">
        <v>16</v>
      </c>
      <c r="AI18" s="2" t="s">
        <v>17</v>
      </c>
      <c r="AJ18" s="3" t="s">
        <v>18</v>
      </c>
    </row>
    <row r="19" spans="1:36" ht="19.5" customHeight="1" x14ac:dyDescent="0.25">
      <c r="A19" s="5" t="s">
        <v>44</v>
      </c>
      <c r="B19" s="5" t="s">
        <v>26</v>
      </c>
      <c r="C19" s="4" t="s">
        <v>27</v>
      </c>
      <c r="D19" s="4" t="s">
        <v>44</v>
      </c>
      <c r="E19" s="4">
        <v>102.994</v>
      </c>
      <c r="F19" s="4">
        <v>199.14</v>
      </c>
      <c r="G19" s="4">
        <v>255.303</v>
      </c>
      <c r="H19" s="4">
        <v>278.29899999999998</v>
      </c>
      <c r="I19" s="4">
        <v>197.81899999999999</v>
      </c>
      <c r="J19" s="4">
        <v>395.30799999999999</v>
      </c>
      <c r="K19" s="4">
        <v>140.626</v>
      </c>
      <c r="L19" s="4">
        <v>546.51793088188003</v>
      </c>
      <c r="M19" s="4">
        <v>683.32175436097998</v>
      </c>
      <c r="N19" s="4">
        <v>624.69154429850903</v>
      </c>
      <c r="O19" s="4">
        <v>-0.32346863364337097</v>
      </c>
      <c r="P19" s="4">
        <v>0.50378589074783897</v>
      </c>
      <c r="Q19" s="4">
        <v>-0.64207561105612299</v>
      </c>
      <c r="R19" s="4">
        <v>0.52082409056762902</v>
      </c>
      <c r="S19" s="8">
        <v>0.62206494341068697</v>
      </c>
      <c r="T19" s="5" t="s">
        <v>28</v>
      </c>
      <c r="U19" s="4" t="s">
        <v>29</v>
      </c>
      <c r="V19" s="4" t="s">
        <v>44</v>
      </c>
      <c r="W19" s="4">
        <v>87.147000000000006</v>
      </c>
      <c r="X19" s="4">
        <v>125.947</v>
      </c>
      <c r="Y19" s="4">
        <v>103.873</v>
      </c>
      <c r="Z19" s="4">
        <v>99.637</v>
      </c>
      <c r="AA19" s="4">
        <v>81.518000000000001</v>
      </c>
      <c r="AB19" s="4">
        <v>86.924999999999997</v>
      </c>
      <c r="AC19" s="4">
        <v>238.324792447856</v>
      </c>
      <c r="AD19" s="4">
        <v>204.48226463581099</v>
      </c>
      <c r="AE19" s="4">
        <v>221.403528541833</v>
      </c>
      <c r="AF19" s="4">
        <v>0.22129561568109299</v>
      </c>
      <c r="AG19" s="4">
        <v>0.203392943557867</v>
      </c>
      <c r="AH19" s="4">
        <v>1.0880201240518099</v>
      </c>
      <c r="AI19" s="4">
        <v>0.276586223627318</v>
      </c>
      <c r="AJ19" s="8">
        <v>0.50858624189193002</v>
      </c>
    </row>
    <row r="20" spans="1:36" ht="19.5" customHeight="1" x14ac:dyDescent="0.25">
      <c r="A20" s="5" t="s">
        <v>45</v>
      </c>
      <c r="B20" s="5" t="s">
        <v>26</v>
      </c>
      <c r="C20" s="4" t="s">
        <v>27</v>
      </c>
      <c r="D20" s="4" t="s">
        <v>45</v>
      </c>
      <c r="E20" s="4">
        <v>125.78100000000001</v>
      </c>
      <c r="F20" s="4">
        <v>126.63</v>
      </c>
      <c r="G20" s="4">
        <v>153.833</v>
      </c>
      <c r="H20" s="4">
        <v>158.721</v>
      </c>
      <c r="I20" s="4">
        <v>66.504000000000005</v>
      </c>
      <c r="J20" s="4">
        <v>318.55099999999999</v>
      </c>
      <c r="K20" s="4">
        <v>47.457000000000001</v>
      </c>
      <c r="L20" s="4">
        <v>421.80779576913699</v>
      </c>
      <c r="M20" s="4">
        <v>432.42964941041799</v>
      </c>
      <c r="N20" s="4">
        <v>427.87742642129803</v>
      </c>
      <c r="O20" s="4">
        <v>-3.7489360236693699E-2</v>
      </c>
      <c r="P20" s="4">
        <v>0.61642018232330598</v>
      </c>
      <c r="Q20" s="4">
        <v>-6.0817866305731903E-2</v>
      </c>
      <c r="R20" s="4">
        <v>0.95150426140517796</v>
      </c>
      <c r="S20" s="8">
        <v>0.96463185704447296</v>
      </c>
      <c r="T20" s="5" t="s">
        <v>28</v>
      </c>
      <c r="U20" s="4" t="s">
        <v>29</v>
      </c>
      <c r="V20" s="4" t="s">
        <v>45</v>
      </c>
      <c r="W20" s="4">
        <v>83.007000000000005</v>
      </c>
      <c r="X20" s="4">
        <v>98.006</v>
      </c>
      <c r="Y20" s="4">
        <v>103.511</v>
      </c>
      <c r="Z20" s="4">
        <v>61.585000000000001</v>
      </c>
      <c r="AA20" s="4">
        <v>39.506</v>
      </c>
      <c r="AB20" s="4">
        <v>37.134999999999998</v>
      </c>
      <c r="AC20" s="4">
        <v>229.48183839449601</v>
      </c>
      <c r="AD20" s="4">
        <v>112.97058396067401</v>
      </c>
      <c r="AE20" s="4">
        <v>171.22621117758499</v>
      </c>
      <c r="AF20" s="4">
        <v>1.01808749153802</v>
      </c>
      <c r="AG20" s="4">
        <v>0.243375110937363</v>
      </c>
      <c r="AH20" s="4">
        <v>4.1832029890683398</v>
      </c>
      <c r="AI20" s="12">
        <v>2.87430531699653E-5</v>
      </c>
      <c r="AJ20" s="8">
        <v>2.65737160392621E-4</v>
      </c>
    </row>
    <row r="21" spans="1:36" ht="19.5" customHeight="1" x14ac:dyDescent="0.25">
      <c r="A21" s="5" t="s">
        <v>46</v>
      </c>
      <c r="B21" s="5" t="s">
        <v>26</v>
      </c>
      <c r="C21" s="4" t="s">
        <v>27</v>
      </c>
      <c r="D21" s="4" t="s">
        <v>46</v>
      </c>
      <c r="E21" s="4">
        <v>16503.261999999999</v>
      </c>
      <c r="F21" s="4">
        <v>6240.8890000000001</v>
      </c>
      <c r="G21" s="4">
        <v>6388.7330000000002</v>
      </c>
      <c r="H21" s="4">
        <v>14822.567999999999</v>
      </c>
      <c r="I21" s="4">
        <v>3498.703</v>
      </c>
      <c r="J21" s="4">
        <v>18709.962</v>
      </c>
      <c r="K21" s="4">
        <v>7484.0339999999997</v>
      </c>
      <c r="L21" s="4">
        <v>30824.5795081998</v>
      </c>
      <c r="M21" s="4">
        <v>33896.652998727099</v>
      </c>
      <c r="N21" s="4">
        <v>32580.0500742154</v>
      </c>
      <c r="O21" s="4">
        <v>-0.13707525708694299</v>
      </c>
      <c r="P21" s="4">
        <v>0.58871342657154002</v>
      </c>
      <c r="Q21" s="4">
        <v>-0.23283867990784801</v>
      </c>
      <c r="R21" s="4">
        <v>0.81588667602760301</v>
      </c>
      <c r="S21" s="8">
        <v>0.86634642606403101</v>
      </c>
      <c r="T21" s="5" t="s">
        <v>28</v>
      </c>
      <c r="U21" s="4" t="s">
        <v>29</v>
      </c>
      <c r="V21" s="4" t="s">
        <v>46</v>
      </c>
      <c r="W21" s="4">
        <v>9118.9449999999997</v>
      </c>
      <c r="X21" s="4">
        <v>9669.48</v>
      </c>
      <c r="Y21" s="4">
        <v>10350.022000000001</v>
      </c>
      <c r="Z21" s="4">
        <v>10730.385</v>
      </c>
      <c r="AA21" s="4">
        <v>9322.4529999999995</v>
      </c>
      <c r="AB21" s="4">
        <v>8999.9539999999997</v>
      </c>
      <c r="AC21" s="4">
        <v>24583.8350910437</v>
      </c>
      <c r="AD21" s="4">
        <v>24792.7747558054</v>
      </c>
      <c r="AE21" s="4">
        <v>24688.304923424501</v>
      </c>
      <c r="AF21" s="4">
        <v>-1.2250778570621601E-2</v>
      </c>
      <c r="AG21" s="4">
        <v>9.7772735654150095E-2</v>
      </c>
      <c r="AH21" s="4">
        <v>-0.125298514853426</v>
      </c>
      <c r="AI21" s="4">
        <v>0.900287227894224</v>
      </c>
      <c r="AJ21" s="8">
        <v>0.95592537019419599</v>
      </c>
    </row>
    <row r="22" spans="1:36" ht="19.5" customHeight="1" x14ac:dyDescent="0.25">
      <c r="A22" s="5" t="s">
        <v>47</v>
      </c>
      <c r="B22" s="5" t="s">
        <v>26</v>
      </c>
      <c r="C22" s="4" t="s">
        <v>27</v>
      </c>
      <c r="D22" s="4" t="s">
        <v>47</v>
      </c>
      <c r="E22" s="4">
        <v>92.234999999999999</v>
      </c>
      <c r="F22" s="4">
        <v>57.813000000000002</v>
      </c>
      <c r="G22" s="4">
        <v>39.906999999999996</v>
      </c>
      <c r="H22" s="4">
        <v>67.457999999999998</v>
      </c>
      <c r="I22" s="4">
        <v>50.5</v>
      </c>
      <c r="J22" s="4">
        <v>69.405000000000001</v>
      </c>
      <c r="K22" s="4">
        <v>68.686000000000007</v>
      </c>
      <c r="L22" s="4">
        <v>203.83982404872</v>
      </c>
      <c r="M22" s="4">
        <v>196.453217402886</v>
      </c>
      <c r="N22" s="4">
        <v>199.618905965387</v>
      </c>
      <c r="O22" s="4">
        <v>5.4456505486877797E-2</v>
      </c>
      <c r="P22" s="4">
        <v>0.40262956769627001</v>
      </c>
      <c r="Q22" s="4">
        <v>0.13525212715614099</v>
      </c>
      <c r="R22" s="4">
        <v>0.89241253418037703</v>
      </c>
      <c r="S22" s="8">
        <v>0.92378754004119701</v>
      </c>
      <c r="T22" s="5" t="s">
        <v>28</v>
      </c>
      <c r="U22" s="4" t="s">
        <v>29</v>
      </c>
      <c r="V22" s="4" t="s">
        <v>47</v>
      </c>
      <c r="W22" s="4">
        <v>45.034999999999997</v>
      </c>
      <c r="X22" s="4">
        <v>53.503</v>
      </c>
      <c r="Y22" s="4">
        <v>47.164000000000001</v>
      </c>
      <c r="Z22" s="4">
        <v>68.245999999999995</v>
      </c>
      <c r="AA22" s="4">
        <v>50.317</v>
      </c>
      <c r="AB22" s="4">
        <v>54.942999999999998</v>
      </c>
      <c r="AC22" s="4">
        <v>125.656247218896</v>
      </c>
      <c r="AD22" s="4">
        <v>151.223580423415</v>
      </c>
      <c r="AE22" s="4">
        <v>138.43991382115499</v>
      </c>
      <c r="AF22" s="4">
        <v>-0.268063776926806</v>
      </c>
      <c r="AG22" s="4">
        <v>0.231845711061309</v>
      </c>
      <c r="AH22" s="4">
        <v>-1.1562162426887399</v>
      </c>
      <c r="AI22" s="4">
        <v>0.24759271763798299</v>
      </c>
      <c r="AJ22" s="8">
        <v>0.475104576382118</v>
      </c>
    </row>
    <row r="23" spans="1:36" ht="19.5" customHeight="1" x14ac:dyDescent="0.25">
      <c r="A23" s="5" t="s">
        <v>48</v>
      </c>
      <c r="B23" s="5" t="s">
        <v>26</v>
      </c>
      <c r="C23" s="4" t="s">
        <v>27</v>
      </c>
      <c r="D23" s="4" t="s">
        <v>48</v>
      </c>
      <c r="E23" s="4">
        <v>6.4790000000000001</v>
      </c>
      <c r="F23" s="4">
        <v>18.707000000000001</v>
      </c>
      <c r="G23" s="4">
        <v>26.04</v>
      </c>
      <c r="H23" s="4">
        <v>16.722999999999999</v>
      </c>
      <c r="I23" s="4">
        <v>9.9809999999999999</v>
      </c>
      <c r="J23" s="4">
        <v>42.667000000000002</v>
      </c>
      <c r="K23" s="4">
        <v>4.5279999999999996</v>
      </c>
      <c r="L23" s="4">
        <v>70.798709047979202</v>
      </c>
      <c r="M23" s="4">
        <v>70.28589157799</v>
      </c>
      <c r="N23" s="4">
        <v>70.505670493699697</v>
      </c>
      <c r="O23" s="4">
        <v>2.8831715495845002E-3</v>
      </c>
      <c r="P23" s="4">
        <v>0.75241719432772902</v>
      </c>
      <c r="Q23" s="4">
        <v>3.8318788716153098E-3</v>
      </c>
      <c r="R23" s="4">
        <v>0.99694261049156596</v>
      </c>
      <c r="S23" s="8">
        <v>0.997644826062837</v>
      </c>
      <c r="T23" s="5" t="s">
        <v>28</v>
      </c>
      <c r="U23" s="4" t="s">
        <v>29</v>
      </c>
      <c r="V23" s="4" t="s">
        <v>48</v>
      </c>
      <c r="W23" s="4">
        <v>7.2119999999999997</v>
      </c>
      <c r="X23" s="4">
        <v>7.6609999999999996</v>
      </c>
      <c r="Y23" s="4">
        <v>7.52</v>
      </c>
      <c r="Z23" s="4">
        <v>8.625</v>
      </c>
      <c r="AA23" s="4">
        <v>4.359</v>
      </c>
      <c r="AB23" s="4">
        <v>4.5049999999999999</v>
      </c>
      <c r="AC23" s="4">
        <v>23.6110300719401</v>
      </c>
      <c r="AD23" s="4">
        <v>18.587021530672001</v>
      </c>
      <c r="AE23" s="4">
        <v>21.099025801306102</v>
      </c>
      <c r="AF23" s="4">
        <v>0.33793318414884499</v>
      </c>
      <c r="AG23" s="4">
        <v>0.54676861994683001</v>
      </c>
      <c r="AH23" s="4">
        <v>0.61805519157574695</v>
      </c>
      <c r="AI23" s="4">
        <v>0.53653895786135297</v>
      </c>
      <c r="AJ23" s="8">
        <v>0.74578915142727997</v>
      </c>
    </row>
    <row r="24" spans="1:36" ht="19.5" customHeight="1" x14ac:dyDescent="0.25">
      <c r="A24" s="5" t="s">
        <v>49</v>
      </c>
      <c r="B24" s="5" t="s">
        <v>26</v>
      </c>
      <c r="C24" s="4" t="s">
        <v>27</v>
      </c>
      <c r="D24" s="4" t="s">
        <v>49</v>
      </c>
      <c r="E24" s="4">
        <v>2218.748</v>
      </c>
      <c r="F24" s="4">
        <v>1121.796</v>
      </c>
      <c r="G24" s="4">
        <v>530.65700000000004</v>
      </c>
      <c r="H24" s="4">
        <v>2020.8530000000001</v>
      </c>
      <c r="I24" s="4">
        <v>679.19100000000003</v>
      </c>
      <c r="J24" s="4">
        <v>1716.8630000000001</v>
      </c>
      <c r="K24" s="4">
        <v>1311.28</v>
      </c>
      <c r="L24" s="4">
        <v>4184.13228084814</v>
      </c>
      <c r="M24" s="4">
        <v>4510.6152237255501</v>
      </c>
      <c r="N24" s="4">
        <v>4370.6939624923798</v>
      </c>
      <c r="O24" s="4">
        <v>-0.108398780248967</v>
      </c>
      <c r="P24" s="4">
        <v>0.524140139258231</v>
      </c>
      <c r="Q24" s="4">
        <v>-0.20681259100357</v>
      </c>
      <c r="R24" s="4">
        <v>0.83615622253447097</v>
      </c>
      <c r="S24" s="8">
        <v>0.88187813642822599</v>
      </c>
      <c r="T24" s="5" t="s">
        <v>28</v>
      </c>
      <c r="U24" s="4" t="s">
        <v>29</v>
      </c>
      <c r="V24" s="4" t="s">
        <v>49</v>
      </c>
      <c r="W24" s="4">
        <v>1696.279</v>
      </c>
      <c r="X24" s="4">
        <v>1908.7550000000001</v>
      </c>
      <c r="Y24" s="4">
        <v>2015.0619999999999</v>
      </c>
      <c r="Z24" s="4">
        <v>4697.8280000000004</v>
      </c>
      <c r="AA24" s="4">
        <v>3173.0189999999998</v>
      </c>
      <c r="AB24" s="4">
        <v>2746.1790000000001</v>
      </c>
      <c r="AC24" s="4">
        <v>4946.03086454194</v>
      </c>
      <c r="AD24" s="4">
        <v>9447.5754727512904</v>
      </c>
      <c r="AE24" s="4">
        <v>7196.8031686466202</v>
      </c>
      <c r="AF24" s="4">
        <v>-0.933785834768186</v>
      </c>
      <c r="AG24" s="4">
        <v>0.164744868391907</v>
      </c>
      <c r="AH24" s="4">
        <v>-5.6680723586899697</v>
      </c>
      <c r="AI24" s="12">
        <v>1.44412981051867E-8</v>
      </c>
      <c r="AJ24" s="13">
        <v>2.51791831771269E-7</v>
      </c>
    </row>
    <row r="25" spans="1:36" ht="19.5" customHeight="1" x14ac:dyDescent="0.25">
      <c r="A25" s="5" t="s">
        <v>50</v>
      </c>
      <c r="B25" s="5" t="s">
        <v>26</v>
      </c>
      <c r="C25" s="4" t="s">
        <v>27</v>
      </c>
      <c r="D25" s="4" t="s">
        <v>50</v>
      </c>
      <c r="E25" s="4">
        <v>1766.453</v>
      </c>
      <c r="F25" s="4">
        <v>767.06299999999999</v>
      </c>
      <c r="G25" s="4">
        <v>301.64400000000001</v>
      </c>
      <c r="H25" s="4">
        <v>1775.009</v>
      </c>
      <c r="I25" s="4">
        <v>927.10900000000004</v>
      </c>
      <c r="J25" s="4">
        <v>1304.7819999999999</v>
      </c>
      <c r="K25" s="4">
        <v>1066.921</v>
      </c>
      <c r="L25" s="4">
        <v>3080.3868218665202</v>
      </c>
      <c r="M25" s="4">
        <v>4012.6591938749698</v>
      </c>
      <c r="N25" s="4">
        <v>3613.11389158563</v>
      </c>
      <c r="O25" s="4">
        <v>-0.38147512307939602</v>
      </c>
      <c r="P25" s="4">
        <v>0.52711486096815097</v>
      </c>
      <c r="Q25" s="4">
        <v>-0.72370398053043095</v>
      </c>
      <c r="R25" s="4">
        <v>0.46924748887196199</v>
      </c>
      <c r="S25" s="8">
        <v>0.57605761406165801</v>
      </c>
      <c r="T25" s="5" t="s">
        <v>28</v>
      </c>
      <c r="U25" s="4" t="s">
        <v>29</v>
      </c>
      <c r="V25" s="4" t="s">
        <v>50</v>
      </c>
      <c r="W25" s="4">
        <v>1796.577</v>
      </c>
      <c r="X25" s="4">
        <v>1895.355</v>
      </c>
      <c r="Y25" s="4">
        <v>1934.5809999999999</v>
      </c>
      <c r="Z25" s="4">
        <v>3015.6309999999999</v>
      </c>
      <c r="AA25" s="4">
        <v>2004.0350000000001</v>
      </c>
      <c r="AB25" s="4">
        <v>1848.616</v>
      </c>
      <c r="AC25" s="4">
        <v>5006.2689261652404</v>
      </c>
      <c r="AD25" s="4">
        <v>6173.9396522949301</v>
      </c>
      <c r="AE25" s="4">
        <v>5590.1042892300902</v>
      </c>
      <c r="AF25" s="4">
        <v>-0.302667503051534</v>
      </c>
      <c r="AG25" s="4">
        <v>0.15788373659854399</v>
      </c>
      <c r="AH25" s="4">
        <v>-1.9170277418828501</v>
      </c>
      <c r="AI25" s="4">
        <v>5.5234407352692402E-2</v>
      </c>
      <c r="AJ25" s="8">
        <v>0.16464212919903101</v>
      </c>
    </row>
    <row r="26" spans="1:36" ht="19.5" customHeight="1" x14ac:dyDescent="0.25">
      <c r="A26" s="5" t="s">
        <v>51</v>
      </c>
      <c r="B26" s="5" t="s">
        <v>26</v>
      </c>
      <c r="C26" s="4" t="s">
        <v>27</v>
      </c>
      <c r="D26" s="4" t="s">
        <v>51</v>
      </c>
      <c r="E26" s="4">
        <v>337.77499999999998</v>
      </c>
      <c r="F26" s="4">
        <v>144.11699999999999</v>
      </c>
      <c r="G26" s="4">
        <v>6.2930000000000001</v>
      </c>
      <c r="H26" s="4">
        <v>554.20799999999997</v>
      </c>
      <c r="I26" s="4">
        <v>175.51400000000001</v>
      </c>
      <c r="J26" s="4">
        <v>118.729</v>
      </c>
      <c r="K26" s="4">
        <v>538.49</v>
      </c>
      <c r="L26" s="4">
        <v>477.49537721424002</v>
      </c>
      <c r="M26" s="4">
        <v>1005.67214354165</v>
      </c>
      <c r="N26" s="4">
        <v>779.31067225847096</v>
      </c>
      <c r="O26" s="4">
        <v>-1.07415082228831</v>
      </c>
      <c r="P26" s="4">
        <v>0.83494224589947097</v>
      </c>
      <c r="Q26" s="4">
        <v>-1.28649715302301</v>
      </c>
      <c r="R26" s="4">
        <v>0.19826961177406999</v>
      </c>
      <c r="S26" s="8">
        <v>0.29849274466790598</v>
      </c>
      <c r="T26" s="5" t="s">
        <v>28</v>
      </c>
      <c r="U26" s="4" t="s">
        <v>29</v>
      </c>
      <c r="V26" s="4" t="s">
        <v>51</v>
      </c>
      <c r="W26" s="4">
        <v>114.292</v>
      </c>
      <c r="X26" s="4">
        <v>115.98699999999999</v>
      </c>
      <c r="Y26" s="4">
        <v>128.196</v>
      </c>
      <c r="Z26" s="4">
        <v>675.34199999999998</v>
      </c>
      <c r="AA26" s="4">
        <v>1045.8879999999999</v>
      </c>
      <c r="AB26" s="4">
        <v>1002.564</v>
      </c>
      <c r="AC26" s="4">
        <v>292.61771648539798</v>
      </c>
      <c r="AD26" s="4">
        <v>2249.6052942087799</v>
      </c>
      <c r="AE26" s="4">
        <v>1271.1115053470901</v>
      </c>
      <c r="AF26" s="4">
        <v>-2.9420351750928102</v>
      </c>
      <c r="AG26" s="4">
        <v>0.164605239271294</v>
      </c>
      <c r="AH26" s="4">
        <v>-17.873277838039499</v>
      </c>
      <c r="AI26" s="12">
        <v>1.90466656124765E-71</v>
      </c>
      <c r="AJ26" s="13">
        <v>1.1913689340603999E-68</v>
      </c>
    </row>
    <row r="27" spans="1:36" ht="19.5" customHeight="1" x14ac:dyDescent="0.25">
      <c r="A27" s="5" t="s">
        <v>52</v>
      </c>
      <c r="B27" s="5" t="s">
        <v>26</v>
      </c>
      <c r="C27" s="4" t="s">
        <v>27</v>
      </c>
      <c r="D27" s="4" t="s">
        <v>52</v>
      </c>
      <c r="E27" s="4">
        <v>283.22000000000003</v>
      </c>
      <c r="F27" s="4">
        <v>1034.066</v>
      </c>
      <c r="G27" s="4">
        <v>435.81700000000001</v>
      </c>
      <c r="H27" s="4">
        <v>47.317</v>
      </c>
      <c r="I27" s="4">
        <v>61.701000000000001</v>
      </c>
      <c r="J27" s="4">
        <v>57.706000000000003</v>
      </c>
      <c r="K27" s="4">
        <v>242.58799999999999</v>
      </c>
      <c r="L27" s="4">
        <v>1864.11643922489</v>
      </c>
      <c r="M27" s="4">
        <v>313.49776774650201</v>
      </c>
      <c r="N27" s="4">
        <v>978.04862695152406</v>
      </c>
      <c r="O27" s="4">
        <v>2.57633200855902</v>
      </c>
      <c r="P27" s="4">
        <v>0.62885766236195795</v>
      </c>
      <c r="Q27" s="4">
        <v>4.0968444256247896</v>
      </c>
      <c r="R27" s="12">
        <v>4.1882016473196799E-5</v>
      </c>
      <c r="S27" s="8">
        <v>2.2979607917123499E-4</v>
      </c>
      <c r="T27" s="5" t="s">
        <v>28</v>
      </c>
      <c r="U27" s="4" t="s">
        <v>29</v>
      </c>
      <c r="V27" s="4" t="s">
        <v>52</v>
      </c>
      <c r="W27" s="4">
        <v>28.24</v>
      </c>
      <c r="X27" s="4">
        <v>36.133000000000003</v>
      </c>
      <c r="Y27" s="4">
        <v>55.317</v>
      </c>
      <c r="Z27" s="4">
        <v>30.129000000000001</v>
      </c>
      <c r="AA27" s="4">
        <v>17.404</v>
      </c>
      <c r="AB27" s="4">
        <v>46.246000000000002</v>
      </c>
      <c r="AC27" s="4">
        <v>102.797076768466</v>
      </c>
      <c r="AD27" s="4">
        <v>81.708142335209402</v>
      </c>
      <c r="AE27" s="4">
        <v>92.252609551837594</v>
      </c>
      <c r="AF27" s="4">
        <v>0.33832276341742401</v>
      </c>
      <c r="AG27" s="4">
        <v>0.37474045941907502</v>
      </c>
      <c r="AH27" s="4">
        <v>0.90281888414689404</v>
      </c>
      <c r="AI27" s="4">
        <v>0.366622026990788</v>
      </c>
      <c r="AJ27" s="8">
        <v>0.60407359961857598</v>
      </c>
    </row>
    <row r="28" spans="1:36" ht="19.5" customHeight="1" x14ac:dyDescent="0.25">
      <c r="A28" s="14" t="s">
        <v>53</v>
      </c>
      <c r="B28" s="14" t="s">
        <v>26</v>
      </c>
      <c r="C28" s="15" t="s">
        <v>27</v>
      </c>
      <c r="D28" s="15" t="s">
        <v>53</v>
      </c>
      <c r="E28" s="15">
        <v>20.478000000000002</v>
      </c>
      <c r="F28" s="15">
        <v>107.575</v>
      </c>
      <c r="G28" s="15">
        <v>136.34299999999999</v>
      </c>
      <c r="H28" s="15">
        <v>80.831999999999994</v>
      </c>
      <c r="I28" s="15">
        <v>35.180999999999997</v>
      </c>
      <c r="J28" s="15">
        <v>83.468000000000004</v>
      </c>
      <c r="K28" s="15">
        <v>27.303000000000001</v>
      </c>
      <c r="L28" s="15">
        <v>214.042631416511</v>
      </c>
      <c r="M28" s="15">
        <v>126.047587849816</v>
      </c>
      <c r="N28" s="15">
        <v>163.75974937839999</v>
      </c>
      <c r="O28" s="15">
        <v>0.76029503075077198</v>
      </c>
      <c r="P28" s="15">
        <v>0.65912658731541496</v>
      </c>
      <c r="Q28" s="15">
        <v>1.1534886399400299</v>
      </c>
      <c r="R28" s="15">
        <v>0.24870987767031599</v>
      </c>
      <c r="S28" s="17">
        <v>0.35459397829560302</v>
      </c>
      <c r="T28" s="14" t="s">
        <v>28</v>
      </c>
      <c r="U28" s="15" t="s">
        <v>29</v>
      </c>
      <c r="V28" s="15" t="s">
        <v>53</v>
      </c>
      <c r="W28" s="15">
        <v>12.177</v>
      </c>
      <c r="X28" s="15">
        <v>11.236000000000001</v>
      </c>
      <c r="Y28" s="15">
        <v>13.504</v>
      </c>
      <c r="Z28" s="15">
        <v>3.0329999999999999</v>
      </c>
      <c r="AA28" s="15">
        <v>5.2309999999999999</v>
      </c>
      <c r="AB28" s="15">
        <v>12.766</v>
      </c>
      <c r="AC28" s="15">
        <v>22.7121539006036</v>
      </c>
      <c r="AD28" s="15">
        <v>13.1644643796085</v>
      </c>
      <c r="AE28" s="15">
        <v>17.938309140106099</v>
      </c>
      <c r="AF28" s="15">
        <v>0.80823967701489796</v>
      </c>
      <c r="AG28" s="15">
        <v>0.64923758595557601</v>
      </c>
      <c r="AH28" s="15">
        <v>1.2449058626593501</v>
      </c>
      <c r="AI28" s="15">
        <v>0.21316635562811101</v>
      </c>
      <c r="AJ28" s="17">
        <v>0.43046184163158602</v>
      </c>
    </row>
    <row r="29" spans="1:36" ht="19.5" customHeight="1" x14ac:dyDescent="0.25">
      <c r="A29" s="5"/>
      <c r="S29" s="8"/>
      <c r="T29" s="5"/>
      <c r="AJ29" s="8"/>
    </row>
    <row r="30" spans="1:36" ht="19.5" customHeight="1" x14ac:dyDescent="0.25">
      <c r="A30" s="1" t="s">
        <v>54</v>
      </c>
      <c r="B30" s="15"/>
      <c r="C30" s="15"/>
      <c r="D30" s="15"/>
      <c r="E30" s="15"/>
      <c r="F30" s="15"/>
      <c r="G30" s="15"/>
      <c r="H30" s="15"/>
      <c r="I30" s="15"/>
      <c r="J30" s="15"/>
      <c r="K30" s="15"/>
      <c r="L30" s="15"/>
      <c r="M30" s="15"/>
      <c r="N30" s="15"/>
      <c r="O30" s="15"/>
      <c r="P30" s="15"/>
      <c r="Q30" s="15"/>
      <c r="R30" s="15"/>
      <c r="S30" s="17"/>
      <c r="T30" s="14"/>
      <c r="U30" s="15"/>
      <c r="V30" s="15"/>
      <c r="W30" s="15"/>
      <c r="X30" s="15"/>
      <c r="Y30" s="15"/>
      <c r="Z30" s="15"/>
      <c r="AA30" s="15"/>
      <c r="AB30" s="15"/>
      <c r="AC30" s="15"/>
      <c r="AD30" s="15"/>
      <c r="AE30" s="15"/>
      <c r="AF30" s="15"/>
      <c r="AG30" s="15"/>
      <c r="AH30" s="15"/>
      <c r="AI30" s="15"/>
      <c r="AJ30" s="17"/>
    </row>
    <row r="31" spans="1:36" ht="19.5" customHeight="1" x14ac:dyDescent="0.25">
      <c r="A31" s="16" t="s">
        <v>1</v>
      </c>
      <c r="B31" s="16" t="s">
        <v>2</v>
      </c>
      <c r="C31" s="2" t="s">
        <v>3</v>
      </c>
      <c r="D31" s="2"/>
      <c r="E31" s="2" t="s">
        <v>4</v>
      </c>
      <c r="F31" s="2" t="s">
        <v>5</v>
      </c>
      <c r="G31" s="2" t="s">
        <v>6</v>
      </c>
      <c r="H31" s="2" t="s">
        <v>7</v>
      </c>
      <c r="I31" s="2" t="s">
        <v>8</v>
      </c>
      <c r="J31" s="2" t="s">
        <v>9</v>
      </c>
      <c r="K31" s="2" t="s">
        <v>10</v>
      </c>
      <c r="L31" s="2" t="s">
        <v>11</v>
      </c>
      <c r="M31" s="2" t="s">
        <v>12</v>
      </c>
      <c r="N31" s="2" t="s">
        <v>13</v>
      </c>
      <c r="O31" s="2" t="s">
        <v>14</v>
      </c>
      <c r="P31" s="2" t="s">
        <v>15</v>
      </c>
      <c r="Q31" s="2" t="s">
        <v>16</v>
      </c>
      <c r="R31" s="2" t="s">
        <v>17</v>
      </c>
      <c r="S31" s="3" t="s">
        <v>18</v>
      </c>
      <c r="T31" s="16" t="s">
        <v>2</v>
      </c>
      <c r="U31" s="2" t="s">
        <v>3</v>
      </c>
      <c r="V31" s="2"/>
      <c r="W31" s="2"/>
      <c r="X31" s="2"/>
      <c r="Y31" s="2"/>
      <c r="Z31" s="2"/>
      <c r="AA31" s="2"/>
      <c r="AB31" s="2"/>
      <c r="AC31" s="2" t="s">
        <v>11</v>
      </c>
      <c r="AD31" s="2" t="s">
        <v>12</v>
      </c>
      <c r="AE31" s="2" t="s">
        <v>13</v>
      </c>
      <c r="AF31" s="2" t="s">
        <v>14</v>
      </c>
      <c r="AG31" s="2" t="s">
        <v>15</v>
      </c>
      <c r="AH31" s="2" t="s">
        <v>16</v>
      </c>
      <c r="AI31" s="2" t="s">
        <v>17</v>
      </c>
      <c r="AJ31" s="3" t="s">
        <v>18</v>
      </c>
    </row>
    <row r="32" spans="1:36" ht="19.5" customHeight="1" x14ac:dyDescent="0.25">
      <c r="A32" s="5" t="s">
        <v>55</v>
      </c>
      <c r="B32" s="5" t="s">
        <v>26</v>
      </c>
      <c r="C32" s="4" t="s">
        <v>27</v>
      </c>
      <c r="D32" s="4" t="s">
        <v>55</v>
      </c>
      <c r="E32" s="4">
        <v>41.658999999999999</v>
      </c>
      <c r="F32" s="4">
        <v>16.748000000000001</v>
      </c>
      <c r="G32" s="4">
        <v>11.013</v>
      </c>
      <c r="H32" s="4">
        <v>49.956000000000003</v>
      </c>
      <c r="I32" s="4">
        <v>30.716999999999999</v>
      </c>
      <c r="J32" s="4">
        <v>28.105</v>
      </c>
      <c r="K32" s="4">
        <v>28.106999999999999</v>
      </c>
      <c r="L32" s="4">
        <v>129.03926336213701</v>
      </c>
      <c r="M32" s="4">
        <v>181.257852246368</v>
      </c>
      <c r="N32" s="4">
        <v>158.87845701026899</v>
      </c>
      <c r="O32" s="4">
        <v>-0.49183257236672701</v>
      </c>
      <c r="P32" s="4">
        <v>0.50705553264118197</v>
      </c>
      <c r="Q32" s="4">
        <v>-0.96997772572333296</v>
      </c>
      <c r="R32" s="4">
        <v>0.33205759497837101</v>
      </c>
      <c r="S32" s="8">
        <v>0.44300409095825599</v>
      </c>
      <c r="T32" s="5" t="s">
        <v>28</v>
      </c>
      <c r="U32" s="4" t="s">
        <v>29</v>
      </c>
      <c r="V32" s="4" t="s">
        <v>55</v>
      </c>
      <c r="W32" s="4">
        <v>25.074000000000002</v>
      </c>
      <c r="X32" s="4">
        <v>23.091000000000001</v>
      </c>
      <c r="Y32" s="4">
        <v>18.475000000000001</v>
      </c>
      <c r="Z32" s="4">
        <v>18.318999999999999</v>
      </c>
      <c r="AA32" s="4">
        <v>20.151</v>
      </c>
      <c r="AB32" s="4">
        <v>13.66</v>
      </c>
      <c r="AC32" s="4">
        <v>100.928641923439</v>
      </c>
      <c r="AD32" s="4">
        <v>78.920155875251794</v>
      </c>
      <c r="AE32" s="4">
        <v>89.924398899345505</v>
      </c>
      <c r="AF32" s="4">
        <v>0.34915667371446901</v>
      </c>
      <c r="AG32" s="4">
        <v>0.28712023461630798</v>
      </c>
      <c r="AH32" s="4">
        <v>1.2160643229518899</v>
      </c>
      <c r="AI32" s="4">
        <v>0.223960419929181</v>
      </c>
      <c r="AJ32" s="8">
        <v>0.44450091872111902</v>
      </c>
    </row>
    <row r="33" spans="1:36" ht="19.5" customHeight="1" x14ac:dyDescent="0.25">
      <c r="A33" s="5" t="s">
        <v>56</v>
      </c>
      <c r="B33" s="5" t="s">
        <v>26</v>
      </c>
      <c r="C33" s="4" t="s">
        <v>27</v>
      </c>
      <c r="D33" s="4" t="s">
        <v>56</v>
      </c>
      <c r="E33" s="4">
        <v>691.99400000000003</v>
      </c>
      <c r="F33" s="4">
        <v>323.71899999999999</v>
      </c>
      <c r="G33" s="4">
        <v>192.67599999999999</v>
      </c>
      <c r="H33" s="4">
        <v>600.22900000000004</v>
      </c>
      <c r="I33" s="4">
        <v>397.875</v>
      </c>
      <c r="J33" s="4">
        <v>462.12099999999998</v>
      </c>
      <c r="K33" s="4">
        <v>720.91499999999996</v>
      </c>
      <c r="L33" s="4">
        <v>1731.4222068971701</v>
      </c>
      <c r="M33" s="4">
        <v>2235.0491883037698</v>
      </c>
      <c r="N33" s="4">
        <v>2019.2090534152301</v>
      </c>
      <c r="O33" s="4">
        <v>-0.36807274723903</v>
      </c>
      <c r="P33" s="4">
        <v>0.45951723522017601</v>
      </c>
      <c r="Q33" s="4">
        <v>-0.80099878530708302</v>
      </c>
      <c r="R33" s="4">
        <v>0.423132349058982</v>
      </c>
      <c r="S33" s="8">
        <v>0.53231503302792404</v>
      </c>
      <c r="T33" s="5" t="s">
        <v>28</v>
      </c>
      <c r="U33" s="4" t="s">
        <v>29</v>
      </c>
      <c r="V33" s="4" t="s">
        <v>56</v>
      </c>
      <c r="W33" s="4">
        <v>531.90300000000002</v>
      </c>
      <c r="X33" s="4">
        <v>557.29200000000003</v>
      </c>
      <c r="Y33" s="4">
        <v>566.94399999999996</v>
      </c>
      <c r="Z33" s="4">
        <v>785.35299999999995</v>
      </c>
      <c r="AA33" s="4">
        <v>742.16700000000003</v>
      </c>
      <c r="AB33" s="4">
        <v>711.64099999999996</v>
      </c>
      <c r="AC33" s="4">
        <v>1928.64236689774</v>
      </c>
      <c r="AD33" s="4">
        <v>2620.6363173611198</v>
      </c>
      <c r="AE33" s="4">
        <v>2274.6393421294301</v>
      </c>
      <c r="AF33" s="4">
        <v>-0.44256872703796502</v>
      </c>
      <c r="AG33" s="4">
        <v>9.4489975926220104E-2</v>
      </c>
      <c r="AH33" s="4">
        <v>-4.6837637823459</v>
      </c>
      <c r="AI33" s="12">
        <v>2.8165458053880801E-6</v>
      </c>
      <c r="AJ33" s="13">
        <v>3.2196448224241998E-5</v>
      </c>
    </row>
    <row r="34" spans="1:36" ht="19.5" customHeight="1" x14ac:dyDescent="0.25">
      <c r="A34" s="5" t="s">
        <v>57</v>
      </c>
      <c r="B34" s="5" t="s">
        <v>26</v>
      </c>
      <c r="C34" s="4" t="s">
        <v>27</v>
      </c>
      <c r="D34" s="4" t="s">
        <v>57</v>
      </c>
      <c r="E34" s="4">
        <v>234.65299999999999</v>
      </c>
      <c r="F34" s="4">
        <v>318.39600000000002</v>
      </c>
      <c r="G34" s="4">
        <v>230.04400000000001</v>
      </c>
      <c r="H34" s="4">
        <v>792.39599999999996</v>
      </c>
      <c r="I34" s="4">
        <v>448.53500000000003</v>
      </c>
      <c r="J34" s="4">
        <v>819.70699999999999</v>
      </c>
      <c r="K34" s="4">
        <v>409.947</v>
      </c>
      <c r="L34" s="4">
        <v>1797.1687184944001</v>
      </c>
      <c r="M34" s="4">
        <v>3990.4088613060799</v>
      </c>
      <c r="N34" s="4">
        <v>3050.44880010108</v>
      </c>
      <c r="O34" s="4">
        <v>-1.1509731055324599</v>
      </c>
      <c r="P34" s="4">
        <v>0.40330213164726703</v>
      </c>
      <c r="Q34" s="4">
        <v>-2.8538731021117201</v>
      </c>
      <c r="R34" s="4">
        <v>4.3189779381115198E-3</v>
      </c>
      <c r="S34" s="8">
        <v>1.33181889154313E-2</v>
      </c>
      <c r="T34" s="5" t="s">
        <v>28</v>
      </c>
      <c r="U34" s="4" t="s">
        <v>29</v>
      </c>
      <c r="V34" s="4" t="s">
        <v>57</v>
      </c>
      <c r="W34" s="4">
        <v>380.05099999999999</v>
      </c>
      <c r="X34" s="4">
        <v>385.26100000000002</v>
      </c>
      <c r="Y34" s="4">
        <v>419.46800000000002</v>
      </c>
      <c r="Z34" s="4">
        <v>584.54600000000005</v>
      </c>
      <c r="AA34" s="4">
        <v>571.06500000000005</v>
      </c>
      <c r="AB34" s="4">
        <v>530.43600000000004</v>
      </c>
      <c r="AC34" s="4">
        <v>2171.5713328080901</v>
      </c>
      <c r="AD34" s="4">
        <v>3088.2714067765</v>
      </c>
      <c r="AE34" s="4">
        <v>2629.9213697922901</v>
      </c>
      <c r="AF34" s="4">
        <v>-0.50825655646385703</v>
      </c>
      <c r="AG34" s="4">
        <v>9.5458353972344701E-2</v>
      </c>
      <c r="AH34" s="4">
        <v>-5.3243800601370603</v>
      </c>
      <c r="AI34" s="12">
        <v>1.0129791392272E-7</v>
      </c>
      <c r="AJ34" s="13">
        <v>1.5302483359072899E-6</v>
      </c>
    </row>
    <row r="35" spans="1:36" ht="19.5" customHeight="1" x14ac:dyDescent="0.25">
      <c r="A35" s="5" t="s">
        <v>58</v>
      </c>
      <c r="B35" s="5" t="s">
        <v>26</v>
      </c>
      <c r="C35" s="4" t="s">
        <v>27</v>
      </c>
      <c r="D35" s="4" t="s">
        <v>58</v>
      </c>
      <c r="E35" s="4">
        <v>255.96199999999999</v>
      </c>
      <c r="F35" s="4">
        <v>207.35499999999999</v>
      </c>
      <c r="G35" s="4">
        <v>170.62899999999999</v>
      </c>
      <c r="H35" s="4">
        <v>296.80500000000001</v>
      </c>
      <c r="I35" s="4">
        <v>245.98400000000001</v>
      </c>
      <c r="J35" s="4">
        <v>238.34700000000001</v>
      </c>
      <c r="K35" s="4">
        <v>239.208</v>
      </c>
      <c r="L35" s="4">
        <v>983.17806643037704</v>
      </c>
      <c r="M35" s="4">
        <v>1109.25987994507</v>
      </c>
      <c r="N35" s="4">
        <v>1055.2248170102</v>
      </c>
      <c r="O35" s="4">
        <v>-0.17436921662222499</v>
      </c>
      <c r="P35" s="4">
        <v>0.31196359301889398</v>
      </c>
      <c r="Q35" s="4">
        <v>-0.55894091658209699</v>
      </c>
      <c r="R35" s="4">
        <v>0.576202043704786</v>
      </c>
      <c r="S35" s="8">
        <v>0.67242831595013497</v>
      </c>
      <c r="T35" s="5" t="s">
        <v>28</v>
      </c>
      <c r="U35" s="4" t="s">
        <v>29</v>
      </c>
      <c r="V35" s="4" t="s">
        <v>58</v>
      </c>
      <c r="W35" s="4">
        <v>177.34800000000001</v>
      </c>
      <c r="X35" s="4">
        <v>189.994</v>
      </c>
      <c r="Y35" s="4">
        <v>187.589</v>
      </c>
      <c r="Z35" s="4">
        <v>175.75200000000001</v>
      </c>
      <c r="AA35" s="4">
        <v>196.34200000000001</v>
      </c>
      <c r="AB35" s="4">
        <v>208.57</v>
      </c>
      <c r="AC35" s="4">
        <v>686.939110194102</v>
      </c>
      <c r="AD35" s="4">
        <v>721.51693688672196</v>
      </c>
      <c r="AE35" s="4">
        <v>704.22802354041198</v>
      </c>
      <c r="AF35" s="4">
        <v>-6.9509886858418704E-2</v>
      </c>
      <c r="AG35" s="4">
        <v>0.12495940675989201</v>
      </c>
      <c r="AH35" s="4">
        <v>-0.55625973794818895</v>
      </c>
      <c r="AI35" s="4">
        <v>0.57803330665415698</v>
      </c>
      <c r="AJ35" s="8">
        <v>0.77572794373167198</v>
      </c>
    </row>
    <row r="36" spans="1:36" ht="19.5" customHeight="1" x14ac:dyDescent="0.25">
      <c r="A36" s="5" t="s">
        <v>59</v>
      </c>
      <c r="B36" s="5" t="s">
        <v>26</v>
      </c>
      <c r="C36" s="4" t="s">
        <v>27</v>
      </c>
      <c r="D36" s="4" t="s">
        <v>59</v>
      </c>
      <c r="E36" s="4">
        <v>0</v>
      </c>
      <c r="F36" s="4">
        <v>0.22600000000000001</v>
      </c>
      <c r="G36" s="4">
        <v>10.904</v>
      </c>
      <c r="H36" s="4">
        <v>0</v>
      </c>
      <c r="I36" s="4">
        <v>0.187</v>
      </c>
      <c r="J36" s="4">
        <v>0</v>
      </c>
      <c r="K36" s="4">
        <v>0</v>
      </c>
      <c r="L36" s="4">
        <v>18.892079161585901</v>
      </c>
      <c r="M36" s="4">
        <v>0.18768056595910201</v>
      </c>
      <c r="N36" s="4">
        <v>8.2038513926562899</v>
      </c>
      <c r="O36" s="4">
        <v>6.0229407139053404</v>
      </c>
      <c r="P36" s="4">
        <v>3.08696199100208</v>
      </c>
      <c r="Q36" s="4">
        <v>1.9510900138910301</v>
      </c>
      <c r="R36" s="4" t="s">
        <v>39</v>
      </c>
      <c r="S36" s="8">
        <v>1</v>
      </c>
      <c r="T36" s="5" t="s">
        <v>28</v>
      </c>
      <c r="U36" s="4" t="s">
        <v>29</v>
      </c>
      <c r="V36" s="4" t="s">
        <v>59</v>
      </c>
      <c r="W36" s="4">
        <v>0</v>
      </c>
      <c r="X36" s="4">
        <v>0</v>
      </c>
      <c r="Y36" s="4">
        <v>0</v>
      </c>
      <c r="Z36" s="4">
        <v>0.54</v>
      </c>
      <c r="AA36" s="4">
        <v>0</v>
      </c>
      <c r="AB36" s="4">
        <v>5.399</v>
      </c>
      <c r="AC36" s="4">
        <v>0</v>
      </c>
      <c r="AD36" s="4">
        <v>7.0090320161069002</v>
      </c>
      <c r="AE36" s="4">
        <v>3.5045160080534501</v>
      </c>
      <c r="AF36" s="4">
        <v>-5.3391009219303696</v>
      </c>
      <c r="AG36" s="4">
        <v>2.1323836107946499</v>
      </c>
      <c r="AH36" s="4">
        <v>-2.5038182130562898</v>
      </c>
      <c r="AI36" s="4">
        <v>1.22861142268032E-2</v>
      </c>
      <c r="AJ36" s="8">
        <v>5.0642269844253303E-2</v>
      </c>
    </row>
    <row r="37" spans="1:36" ht="19.5" customHeight="1" x14ac:dyDescent="0.25">
      <c r="A37" s="5" t="s">
        <v>60</v>
      </c>
      <c r="B37" s="5" t="s">
        <v>26</v>
      </c>
      <c r="C37" s="4" t="s">
        <v>27</v>
      </c>
      <c r="D37" s="4" t="s">
        <v>60</v>
      </c>
      <c r="E37" s="4">
        <v>238.87799999999999</v>
      </c>
      <c r="F37" s="4">
        <v>105.318</v>
      </c>
      <c r="G37" s="4">
        <v>83.882000000000005</v>
      </c>
      <c r="H37" s="4">
        <v>286.01299999999998</v>
      </c>
      <c r="I37" s="4">
        <v>206.94399999999999</v>
      </c>
      <c r="J37" s="4">
        <v>214.471</v>
      </c>
      <c r="K37" s="4">
        <v>267.68599999999998</v>
      </c>
      <c r="L37" s="4">
        <v>656.99120369895502</v>
      </c>
      <c r="M37" s="4">
        <v>1060.2324178220299</v>
      </c>
      <c r="N37" s="4">
        <v>887.41475462642802</v>
      </c>
      <c r="O37" s="4">
        <v>-0.69031586868739303</v>
      </c>
      <c r="P37" s="4">
        <v>0.424159089631372</v>
      </c>
      <c r="Q37" s="4">
        <v>-1.62749281003817</v>
      </c>
      <c r="R37" s="4">
        <v>0.103632474413656</v>
      </c>
      <c r="S37" s="8">
        <v>0.17994756365744899</v>
      </c>
      <c r="T37" s="5" t="s">
        <v>28</v>
      </c>
      <c r="U37" s="4" t="s">
        <v>29</v>
      </c>
      <c r="V37" s="4" t="s">
        <v>60</v>
      </c>
      <c r="W37" s="4">
        <v>254.501</v>
      </c>
      <c r="X37" s="4">
        <v>238.52099999999999</v>
      </c>
      <c r="Y37" s="4">
        <v>218.565</v>
      </c>
      <c r="Z37" s="4">
        <v>204.197</v>
      </c>
      <c r="AA37" s="4">
        <v>223.52199999999999</v>
      </c>
      <c r="AB37" s="4">
        <v>222.99100000000001</v>
      </c>
      <c r="AC37" s="4">
        <v>881.656053745034</v>
      </c>
      <c r="AD37" s="4">
        <v>808.55120711894199</v>
      </c>
      <c r="AE37" s="4">
        <v>845.10363043198799</v>
      </c>
      <c r="AF37" s="4">
        <v>0.12484476003601901</v>
      </c>
      <c r="AG37" s="4">
        <v>0.12311423201190699</v>
      </c>
      <c r="AH37" s="4">
        <v>1.01405627924433</v>
      </c>
      <c r="AI37" s="4">
        <v>0.31055589847789999</v>
      </c>
      <c r="AJ37" s="8">
        <v>0.54574950517415699</v>
      </c>
    </row>
    <row r="38" spans="1:36" ht="19.5" customHeight="1" x14ac:dyDescent="0.25">
      <c r="A38" s="5" t="s">
        <v>61</v>
      </c>
      <c r="B38" s="5" t="s">
        <v>26</v>
      </c>
      <c r="C38" s="4" t="s">
        <v>27</v>
      </c>
      <c r="D38" s="4" t="s">
        <v>61</v>
      </c>
      <c r="E38" s="4">
        <v>409.40300000000002</v>
      </c>
      <c r="F38" s="4">
        <v>74.212000000000003</v>
      </c>
      <c r="G38" s="4">
        <v>64.417000000000002</v>
      </c>
      <c r="H38" s="4">
        <v>288.09899999999999</v>
      </c>
      <c r="I38" s="4">
        <v>90.162999999999997</v>
      </c>
      <c r="J38" s="4">
        <v>162.989</v>
      </c>
      <c r="K38" s="4">
        <v>136.089</v>
      </c>
      <c r="L38" s="4">
        <v>850.83152906256998</v>
      </c>
      <c r="M38" s="4">
        <v>757.08437229381298</v>
      </c>
      <c r="N38" s="4">
        <v>797.26172519470902</v>
      </c>
      <c r="O38" s="4">
        <v>0.168140853321846</v>
      </c>
      <c r="P38" s="4">
        <v>0.64018578718933095</v>
      </c>
      <c r="Q38" s="4">
        <v>0.26264383978290201</v>
      </c>
      <c r="R38" s="4">
        <v>0.79282510667016004</v>
      </c>
      <c r="S38" s="8">
        <v>0.84906110956071101</v>
      </c>
      <c r="T38" s="5" t="s">
        <v>28</v>
      </c>
      <c r="U38" s="4" t="s">
        <v>29</v>
      </c>
      <c r="V38" s="4" t="s">
        <v>61</v>
      </c>
      <c r="W38" s="4">
        <v>99.370999999999995</v>
      </c>
      <c r="X38" s="4">
        <v>117.128</v>
      </c>
      <c r="Y38" s="4">
        <v>125.52</v>
      </c>
      <c r="Z38" s="4">
        <v>45.726999999999997</v>
      </c>
      <c r="AA38" s="4">
        <v>38.590000000000003</v>
      </c>
      <c r="AB38" s="4">
        <v>50.158000000000001</v>
      </c>
      <c r="AC38" s="4">
        <v>432.43958856620799</v>
      </c>
      <c r="AD38" s="4">
        <v>170.83266099986801</v>
      </c>
      <c r="AE38" s="4">
        <v>301.63612478303799</v>
      </c>
      <c r="AF38" s="4">
        <v>1.34315772221157</v>
      </c>
      <c r="AG38" s="4">
        <v>0.180189154679327</v>
      </c>
      <c r="AH38" s="4">
        <v>7.4541540782624498</v>
      </c>
      <c r="AI38" s="12">
        <v>9.0446249682160395E-14</v>
      </c>
      <c r="AJ38" s="13">
        <v>3.0684273451493601E-12</v>
      </c>
    </row>
    <row r="39" spans="1:36" ht="19.5" customHeight="1" x14ac:dyDescent="0.25">
      <c r="A39" s="5" t="s">
        <v>62</v>
      </c>
      <c r="B39" s="5" t="s">
        <v>26</v>
      </c>
      <c r="C39" s="4" t="s">
        <v>27</v>
      </c>
      <c r="D39" s="4" t="s">
        <v>62</v>
      </c>
      <c r="E39" s="4">
        <v>307.14800000000002</v>
      </c>
      <c r="F39" s="4">
        <v>164.81299999999999</v>
      </c>
      <c r="G39" s="4">
        <v>151.04400000000001</v>
      </c>
      <c r="H39" s="4">
        <v>296.86099999999999</v>
      </c>
      <c r="I39" s="4">
        <v>188.453</v>
      </c>
      <c r="J39" s="4">
        <v>311.76400000000001</v>
      </c>
      <c r="K39" s="4">
        <v>285.41800000000001</v>
      </c>
      <c r="L39" s="4">
        <v>921.64223458235097</v>
      </c>
      <c r="M39" s="4">
        <v>1131.81498152058</v>
      </c>
      <c r="N39" s="4">
        <v>1041.7409471184801</v>
      </c>
      <c r="O39" s="4">
        <v>-0.29631491127213799</v>
      </c>
      <c r="P39" s="4">
        <v>0.39779986997941902</v>
      </c>
      <c r="Q39" s="4">
        <v>-0.74488438442040905</v>
      </c>
      <c r="R39" s="4">
        <v>0.456341615989379</v>
      </c>
      <c r="S39" s="8">
        <v>0.56381470172451098</v>
      </c>
      <c r="T39" s="5" t="s">
        <v>28</v>
      </c>
      <c r="U39" s="4" t="s">
        <v>29</v>
      </c>
      <c r="V39" s="4" t="s">
        <v>62</v>
      </c>
      <c r="W39" s="4">
        <v>155.18600000000001</v>
      </c>
      <c r="X39" s="4">
        <v>163.24799999999999</v>
      </c>
      <c r="Y39" s="4">
        <v>175.81200000000001</v>
      </c>
      <c r="Z39" s="4">
        <v>215.44499999999999</v>
      </c>
      <c r="AA39" s="4">
        <v>193.81299999999999</v>
      </c>
      <c r="AB39" s="4">
        <v>219.50299999999999</v>
      </c>
      <c r="AC39" s="4">
        <v>584.43101253560201</v>
      </c>
      <c r="AD39" s="4">
        <v>747.339055403016</v>
      </c>
      <c r="AE39" s="4">
        <v>665.88503396930901</v>
      </c>
      <c r="AF39" s="4">
        <v>-0.35390264719980202</v>
      </c>
      <c r="AG39" s="4">
        <v>0.12616877093387599</v>
      </c>
      <c r="AH39" s="4">
        <v>-2.8049940138140701</v>
      </c>
      <c r="AI39" s="4">
        <v>5.0317514251689496E-3</v>
      </c>
      <c r="AJ39" s="8">
        <v>2.4227937581472601E-2</v>
      </c>
    </row>
    <row r="40" spans="1:36" ht="19.5" customHeight="1" x14ac:dyDescent="0.25">
      <c r="A40" s="5" t="s">
        <v>63</v>
      </c>
      <c r="B40" s="5" t="s">
        <v>26</v>
      </c>
      <c r="C40" s="4" t="s">
        <v>27</v>
      </c>
      <c r="D40" s="4" t="s">
        <v>63</v>
      </c>
      <c r="E40" s="4">
        <v>163.745</v>
      </c>
      <c r="F40" s="4">
        <v>111.81</v>
      </c>
      <c r="G40" s="4">
        <v>104.411</v>
      </c>
      <c r="H40" s="4">
        <v>214.089</v>
      </c>
      <c r="I40" s="4">
        <v>56.256</v>
      </c>
      <c r="J40" s="4">
        <v>229.857</v>
      </c>
      <c r="K40" s="4">
        <v>130.006</v>
      </c>
      <c r="L40" s="4">
        <v>560.51402269667403</v>
      </c>
      <c r="M40" s="4">
        <v>659.61240583204699</v>
      </c>
      <c r="N40" s="4">
        <v>617.14167020260095</v>
      </c>
      <c r="O40" s="4">
        <v>-0.23526964071548001</v>
      </c>
      <c r="P40" s="4">
        <v>0.51064080609201501</v>
      </c>
      <c r="Q40" s="4">
        <v>-0.460734116640661</v>
      </c>
      <c r="R40" s="4">
        <v>0.64498937483960705</v>
      </c>
      <c r="S40" s="8">
        <v>0.73079787602866797</v>
      </c>
      <c r="T40" s="5" t="s">
        <v>28</v>
      </c>
      <c r="U40" s="4" t="s">
        <v>29</v>
      </c>
      <c r="V40" s="4" t="s">
        <v>63</v>
      </c>
      <c r="W40" s="4">
        <v>94.275000000000006</v>
      </c>
      <c r="X40" s="4">
        <v>101.114</v>
      </c>
      <c r="Y40" s="4">
        <v>134.13399999999999</v>
      </c>
      <c r="Z40" s="4">
        <v>88.075999999999993</v>
      </c>
      <c r="AA40" s="4">
        <v>122.899</v>
      </c>
      <c r="AB40" s="4">
        <v>134.74700000000001</v>
      </c>
      <c r="AC40" s="4">
        <v>386.162398803754</v>
      </c>
      <c r="AD40" s="4">
        <v>407.54222482602501</v>
      </c>
      <c r="AE40" s="4">
        <v>396.85231181489002</v>
      </c>
      <c r="AF40" s="4">
        <v>-7.5307833353151193E-2</v>
      </c>
      <c r="AG40" s="4">
        <v>0.19780719779894501</v>
      </c>
      <c r="AH40" s="4">
        <v>-0.380713311705145</v>
      </c>
      <c r="AI40" s="4">
        <v>0.70341599013926204</v>
      </c>
      <c r="AJ40" s="8">
        <v>0.854498756495638</v>
      </c>
    </row>
    <row r="41" spans="1:36" ht="19.5" customHeight="1" x14ac:dyDescent="0.25">
      <c r="A41" s="5" t="s">
        <v>64</v>
      </c>
      <c r="B41" s="5" t="s">
        <v>26</v>
      </c>
      <c r="C41" s="4" t="s">
        <v>27</v>
      </c>
      <c r="D41" s="4" t="s">
        <v>64</v>
      </c>
      <c r="E41" s="4">
        <v>2.6829999999999998</v>
      </c>
      <c r="F41" s="4">
        <v>5.9790000000000001</v>
      </c>
      <c r="G41" s="4">
        <v>6.2610000000000001</v>
      </c>
      <c r="H41" s="4">
        <v>11.885999999999999</v>
      </c>
      <c r="I41" s="4">
        <v>2.754</v>
      </c>
      <c r="J41" s="4">
        <v>38.459000000000003</v>
      </c>
      <c r="K41" s="4">
        <v>3.9580000000000002</v>
      </c>
      <c r="L41" s="4">
        <v>23.3825194443722</v>
      </c>
      <c r="M41" s="4">
        <v>63.148810062234702</v>
      </c>
      <c r="N41" s="4">
        <v>46.1061140831508</v>
      </c>
      <c r="O41" s="4">
        <v>-1.4396990208608</v>
      </c>
      <c r="P41" s="4">
        <v>0.85313606495305505</v>
      </c>
      <c r="Q41" s="4">
        <v>-1.6875374046460201</v>
      </c>
      <c r="R41" s="4">
        <v>9.1500063857404598E-2</v>
      </c>
      <c r="S41" s="8">
        <v>0.163011698374011</v>
      </c>
      <c r="T41" s="5" t="s">
        <v>28</v>
      </c>
      <c r="U41" s="4" t="s">
        <v>29</v>
      </c>
      <c r="V41" s="4" t="s">
        <v>64</v>
      </c>
      <c r="W41" s="4">
        <v>2.988</v>
      </c>
      <c r="X41" s="4">
        <v>4.6520000000000001</v>
      </c>
      <c r="Y41" s="4">
        <v>1.998</v>
      </c>
      <c r="Z41" s="4">
        <v>6.9630000000000001</v>
      </c>
      <c r="AA41" s="4">
        <v>4.0540000000000003</v>
      </c>
      <c r="AB41" s="4">
        <v>1.956</v>
      </c>
      <c r="AC41" s="4">
        <v>11.786459313679099</v>
      </c>
      <c r="AD41" s="4">
        <v>15.8916384444501</v>
      </c>
      <c r="AE41" s="4">
        <v>13.839048879064601</v>
      </c>
      <c r="AF41" s="4">
        <v>-0.44131145816107398</v>
      </c>
      <c r="AG41" s="4">
        <v>0.72502134140928098</v>
      </c>
      <c r="AH41" s="4">
        <v>-0.60868754194636898</v>
      </c>
      <c r="AI41" s="4">
        <v>0.54273156618301899</v>
      </c>
      <c r="AJ41" s="8">
        <v>0.75028075341662503</v>
      </c>
    </row>
    <row r="42" spans="1:36" ht="19.5" customHeight="1" x14ac:dyDescent="0.25">
      <c r="A42" s="5" t="s">
        <v>65</v>
      </c>
      <c r="B42" s="5" t="s">
        <v>26</v>
      </c>
      <c r="C42" s="4" t="s">
        <v>27</v>
      </c>
      <c r="D42" s="4" t="s">
        <v>65</v>
      </c>
      <c r="E42" s="4">
        <v>1.369</v>
      </c>
      <c r="F42" s="4">
        <v>2.0720000000000001</v>
      </c>
      <c r="G42" s="4">
        <v>2.93</v>
      </c>
      <c r="H42" s="4">
        <v>5.2210000000000001</v>
      </c>
      <c r="I42" s="4">
        <v>4.1260000000000003</v>
      </c>
      <c r="J42" s="4">
        <v>1.5609999999999999</v>
      </c>
      <c r="K42" s="4">
        <v>4.835</v>
      </c>
      <c r="L42" s="4">
        <v>10.787283294507899</v>
      </c>
      <c r="M42" s="4">
        <v>17.827188239471401</v>
      </c>
      <c r="N42" s="4">
        <v>14.8100861202013</v>
      </c>
      <c r="O42" s="4">
        <v>-0.72443732223000301</v>
      </c>
      <c r="P42" s="4">
        <v>0.75440252439848698</v>
      </c>
      <c r="Q42" s="4">
        <v>-0.96027955739891602</v>
      </c>
      <c r="R42" s="4">
        <v>0.336914535738851</v>
      </c>
      <c r="S42" s="8">
        <v>0.448289348894225</v>
      </c>
      <c r="T42" s="5" t="s">
        <v>28</v>
      </c>
      <c r="U42" s="4" t="s">
        <v>29</v>
      </c>
      <c r="V42" s="4" t="s">
        <v>65</v>
      </c>
      <c r="W42" s="4">
        <v>2.0419999999999998</v>
      </c>
      <c r="X42" s="4">
        <v>3.2149999999999999</v>
      </c>
      <c r="Y42" s="4">
        <v>3.5070000000000001</v>
      </c>
      <c r="Z42" s="4">
        <v>3.8650000000000002</v>
      </c>
      <c r="AA42" s="4">
        <v>2.278</v>
      </c>
      <c r="AB42" s="4">
        <v>4.8739999999999997</v>
      </c>
      <c r="AC42" s="4">
        <v>11.3801057667326</v>
      </c>
      <c r="AD42" s="4">
        <v>14.412108720886399</v>
      </c>
      <c r="AE42" s="4">
        <v>12.896107243809499</v>
      </c>
      <c r="AF42" s="4">
        <v>-0.33049549998376998</v>
      </c>
      <c r="AG42" s="4">
        <v>0.685997599092248</v>
      </c>
      <c r="AH42" s="4">
        <v>-0.48177355200820099</v>
      </c>
      <c r="AI42" s="4">
        <v>0.62996681947600697</v>
      </c>
      <c r="AJ42" s="8">
        <v>0.81089491052294305</v>
      </c>
    </row>
    <row r="43" spans="1:36" ht="19.5" customHeight="1" x14ac:dyDescent="0.25">
      <c r="A43" s="5" t="s">
        <v>66</v>
      </c>
      <c r="B43" s="5" t="s">
        <v>26</v>
      </c>
      <c r="C43" s="4" t="s">
        <v>27</v>
      </c>
      <c r="D43" s="4" t="s">
        <v>66</v>
      </c>
      <c r="E43" s="4">
        <v>620.69399999999996</v>
      </c>
      <c r="F43" s="4">
        <v>637.28399999999999</v>
      </c>
      <c r="G43" s="4">
        <v>870.98199999999997</v>
      </c>
      <c r="H43" s="4">
        <v>648.41399999999999</v>
      </c>
      <c r="I43" s="4">
        <v>564.46</v>
      </c>
      <c r="J43" s="4">
        <v>565.20399999999995</v>
      </c>
      <c r="K43" s="4">
        <v>639.34100000000001</v>
      </c>
      <c r="L43" s="4">
        <v>3645.4609997054299</v>
      </c>
      <c r="M43" s="4">
        <v>2818.1642771848501</v>
      </c>
      <c r="N43" s="4">
        <v>3172.7200154079601</v>
      </c>
      <c r="O43" s="4">
        <v>0.37130404912582599</v>
      </c>
      <c r="P43" s="4">
        <v>0.34565058955902001</v>
      </c>
      <c r="Q43" s="4">
        <v>1.0742178961694699</v>
      </c>
      <c r="R43" s="4">
        <v>0.28272503324598097</v>
      </c>
      <c r="S43" s="8">
        <v>0.39182941524209602</v>
      </c>
      <c r="T43" s="5" t="s">
        <v>28</v>
      </c>
      <c r="U43" s="4" t="s">
        <v>29</v>
      </c>
      <c r="V43" s="4" t="s">
        <v>66</v>
      </c>
      <c r="W43" s="4">
        <v>488.74200000000002</v>
      </c>
      <c r="X43" s="4">
        <v>513.41800000000001</v>
      </c>
      <c r="Y43" s="4">
        <v>478.75299999999999</v>
      </c>
      <c r="Z43" s="4">
        <v>392.58</v>
      </c>
      <c r="AA43" s="4">
        <v>455.70800000000003</v>
      </c>
      <c r="AB43" s="4">
        <v>418.22500000000002</v>
      </c>
      <c r="AC43" s="4">
        <v>1969.5235423710899</v>
      </c>
      <c r="AD43" s="4">
        <v>1688.23635452743</v>
      </c>
      <c r="AE43" s="4">
        <v>1828.8799484492599</v>
      </c>
      <c r="AF43" s="4">
        <v>0.222355944941596</v>
      </c>
      <c r="AG43" s="4">
        <v>0.103502768762848</v>
      </c>
      <c r="AH43" s="4">
        <v>2.14830914766224</v>
      </c>
      <c r="AI43" s="4">
        <v>3.1689204680306803E-2</v>
      </c>
      <c r="AJ43" s="8">
        <v>0.107780989104676</v>
      </c>
    </row>
    <row r="44" spans="1:36" ht="19.5" customHeight="1" x14ac:dyDescent="0.25">
      <c r="A44" s="5" t="s">
        <v>67</v>
      </c>
      <c r="B44" s="5" t="s">
        <v>26</v>
      </c>
      <c r="C44" s="4" t="s">
        <v>27</v>
      </c>
      <c r="D44" s="4" t="s">
        <v>67</v>
      </c>
      <c r="E44" s="4">
        <v>153.51499999999999</v>
      </c>
      <c r="F44" s="4">
        <v>76.796999999999997</v>
      </c>
      <c r="G44" s="4">
        <v>54.412999999999997</v>
      </c>
      <c r="H44" s="4">
        <v>200.005</v>
      </c>
      <c r="I44" s="4">
        <v>122.306</v>
      </c>
      <c r="J44" s="4">
        <v>177.37799999999999</v>
      </c>
      <c r="K44" s="4">
        <v>178.322</v>
      </c>
      <c r="L44" s="4">
        <v>455.25506097721001</v>
      </c>
      <c r="M44" s="4">
        <v>772.07517482500702</v>
      </c>
      <c r="N44" s="4">
        <v>636.29512603309399</v>
      </c>
      <c r="O44" s="4">
        <v>-0.76192925625032704</v>
      </c>
      <c r="P44" s="4">
        <v>0.42710087122213702</v>
      </c>
      <c r="Q44" s="4">
        <v>-1.7839562210914901</v>
      </c>
      <c r="R44" s="4">
        <v>7.4430779210515594E-2</v>
      </c>
      <c r="S44" s="8">
        <v>0.13860012769437799</v>
      </c>
      <c r="T44" s="5" t="s">
        <v>28</v>
      </c>
      <c r="U44" s="4" t="s">
        <v>29</v>
      </c>
      <c r="V44" s="4" t="s">
        <v>67</v>
      </c>
      <c r="W44" s="4">
        <v>173.02099999999999</v>
      </c>
      <c r="X44" s="4">
        <v>199.90100000000001</v>
      </c>
      <c r="Y44" s="4">
        <v>186.821</v>
      </c>
      <c r="Z44" s="4">
        <v>111.663</v>
      </c>
      <c r="AA44" s="4">
        <v>128.446</v>
      </c>
      <c r="AB44" s="4">
        <v>126.754</v>
      </c>
      <c r="AC44" s="4">
        <v>723.64102430137405</v>
      </c>
      <c r="AD44" s="4">
        <v>475.74674614648399</v>
      </c>
      <c r="AE44" s="4">
        <v>599.69388522392899</v>
      </c>
      <c r="AF44" s="4">
        <v>0.60626650920573499</v>
      </c>
      <c r="AG44" s="4">
        <v>0.13305705832536299</v>
      </c>
      <c r="AH44" s="4">
        <v>4.5564400478720799</v>
      </c>
      <c r="AI44" s="12">
        <v>5.2027880029976802E-6</v>
      </c>
      <c r="AJ44" s="13">
        <v>5.6617499877064001E-5</v>
      </c>
    </row>
    <row r="45" spans="1:36" ht="19.5" customHeight="1" x14ac:dyDescent="0.25">
      <c r="A45" s="5" t="s">
        <v>68</v>
      </c>
      <c r="B45" s="5" t="s">
        <v>26</v>
      </c>
      <c r="C45" s="4" t="s">
        <v>27</v>
      </c>
      <c r="D45" s="4" t="s">
        <v>68</v>
      </c>
      <c r="E45" s="4">
        <v>1223.903</v>
      </c>
      <c r="F45" s="4">
        <v>769.53499999999997</v>
      </c>
      <c r="G45" s="4">
        <v>539.15300000000002</v>
      </c>
      <c r="H45" s="4">
        <v>1606.0260000000001</v>
      </c>
      <c r="I45" s="4">
        <v>1251.1369999999999</v>
      </c>
      <c r="J45" s="4">
        <v>1261.3130000000001</v>
      </c>
      <c r="K45" s="4">
        <v>1542.644</v>
      </c>
      <c r="L45" s="4">
        <v>3375.4056899960601</v>
      </c>
      <c r="M45" s="4">
        <v>5351.7344014926502</v>
      </c>
      <c r="N45" s="4">
        <v>4504.7363822798297</v>
      </c>
      <c r="O45" s="4">
        <v>-0.66489209671382099</v>
      </c>
      <c r="P45" s="4">
        <v>0.36208173061736898</v>
      </c>
      <c r="Q45" s="4">
        <v>-1.8363039073530201</v>
      </c>
      <c r="R45" s="4">
        <v>6.6312722211870803E-2</v>
      </c>
      <c r="S45" s="8">
        <v>0.126536640009003</v>
      </c>
      <c r="T45" s="5" t="s">
        <v>28</v>
      </c>
      <c r="U45" s="4" t="s">
        <v>29</v>
      </c>
      <c r="V45" s="4" t="s">
        <v>68</v>
      </c>
      <c r="W45" s="4">
        <v>856.25099999999998</v>
      </c>
      <c r="X45" s="4">
        <v>875.85699999999997</v>
      </c>
      <c r="Y45" s="4">
        <v>825.63099999999997</v>
      </c>
      <c r="Z45" s="4">
        <v>781.726</v>
      </c>
      <c r="AA45" s="4">
        <v>1023.852</v>
      </c>
      <c r="AB45" s="4">
        <v>1020.058</v>
      </c>
      <c r="AC45" s="4">
        <v>2745.8176887751001</v>
      </c>
      <c r="AD45" s="4">
        <v>3049.79750908908</v>
      </c>
      <c r="AE45" s="4">
        <v>2897.8075989320901</v>
      </c>
      <c r="AF45" s="4">
        <v>-0.15116401932895299</v>
      </c>
      <c r="AG45" s="4">
        <v>0.121412153359612</v>
      </c>
      <c r="AH45" s="4">
        <v>-1.2450484992323501</v>
      </c>
      <c r="AI45" s="4">
        <v>0.21311392323942499</v>
      </c>
      <c r="AJ45" s="8">
        <v>0.43044281408277901</v>
      </c>
    </row>
    <row r="46" spans="1:36" ht="19.5" customHeight="1" x14ac:dyDescent="0.25">
      <c r="A46" s="5" t="s">
        <v>69</v>
      </c>
      <c r="B46" s="5" t="s">
        <v>26</v>
      </c>
      <c r="C46" s="4" t="s">
        <v>27</v>
      </c>
      <c r="D46" s="4" t="s">
        <v>69</v>
      </c>
      <c r="E46" s="4">
        <v>454.90499999999997</v>
      </c>
      <c r="F46" s="4">
        <v>500.56200000000001</v>
      </c>
      <c r="G46" s="4">
        <v>400.34800000000001</v>
      </c>
      <c r="H46" s="4">
        <v>1385.723</v>
      </c>
      <c r="I46" s="4">
        <v>685.71400000000006</v>
      </c>
      <c r="J46" s="4">
        <v>1099.8420000000001</v>
      </c>
      <c r="K46" s="4">
        <v>656.548</v>
      </c>
      <c r="L46" s="4">
        <v>1582.1606274769799</v>
      </c>
      <c r="M46" s="4">
        <v>3153.6208070439002</v>
      </c>
      <c r="N46" s="4">
        <v>2480.1378729437902</v>
      </c>
      <c r="O46" s="4">
        <v>-0.99534631419105402</v>
      </c>
      <c r="P46" s="4">
        <v>0.39380673385176002</v>
      </c>
      <c r="Q46" s="4">
        <v>-2.5274994778675599</v>
      </c>
      <c r="R46" s="4">
        <v>1.1487799481000399E-2</v>
      </c>
      <c r="S46" s="8">
        <v>3.0433409969968999E-2</v>
      </c>
      <c r="T46" s="5" t="s">
        <v>28</v>
      </c>
      <c r="U46" s="4" t="s">
        <v>29</v>
      </c>
      <c r="V46" s="4" t="s">
        <v>69</v>
      </c>
      <c r="W46" s="4">
        <v>820.54499999999996</v>
      </c>
      <c r="X46" s="4">
        <v>856.43899999999996</v>
      </c>
      <c r="Y46" s="4">
        <v>794.62</v>
      </c>
      <c r="Z46" s="4">
        <v>1049.527</v>
      </c>
      <c r="AA46" s="4">
        <v>997.23900000000003</v>
      </c>
      <c r="AB46" s="4">
        <v>915.56100000000004</v>
      </c>
      <c r="AC46" s="4">
        <v>2291.15129378445</v>
      </c>
      <c r="AD46" s="4">
        <v>2769.29614494623</v>
      </c>
      <c r="AE46" s="4">
        <v>2530.22371936534</v>
      </c>
      <c r="AF46" s="4">
        <v>-0.27390888355540199</v>
      </c>
      <c r="AG46" s="4">
        <v>0.10064023591874401</v>
      </c>
      <c r="AH46" s="4">
        <v>-2.7216637665332502</v>
      </c>
      <c r="AI46" s="4">
        <v>6.4954192669601802E-3</v>
      </c>
      <c r="AJ46" s="8">
        <v>2.9949853040192299E-2</v>
      </c>
    </row>
    <row r="47" spans="1:36" ht="19.5" customHeight="1" x14ac:dyDescent="0.25">
      <c r="A47" s="5" t="s">
        <v>70</v>
      </c>
      <c r="B47" s="5" t="s">
        <v>26</v>
      </c>
      <c r="C47" s="4" t="s">
        <v>27</v>
      </c>
      <c r="D47" s="4" t="s">
        <v>70</v>
      </c>
      <c r="E47" s="4">
        <v>1089.79</v>
      </c>
      <c r="F47" s="4">
        <v>589.33799999999997</v>
      </c>
      <c r="G47" s="4">
        <v>623.31700000000001</v>
      </c>
      <c r="H47" s="4">
        <v>920.45500000000004</v>
      </c>
      <c r="I47" s="4">
        <v>488.1</v>
      </c>
      <c r="J47" s="4">
        <v>897.05899999999997</v>
      </c>
      <c r="K47" s="4">
        <v>1071.096</v>
      </c>
      <c r="L47" s="4">
        <v>2717.1377028183902</v>
      </c>
      <c r="M47" s="4">
        <v>2811.3000196790599</v>
      </c>
      <c r="N47" s="4">
        <v>2770.9447410244902</v>
      </c>
      <c r="O47" s="4">
        <v>-4.89707636458733E-2</v>
      </c>
      <c r="P47" s="4">
        <v>0.41924262137276502</v>
      </c>
      <c r="Q47" s="4">
        <v>-0.116807693563035</v>
      </c>
      <c r="R47" s="4">
        <v>0.90701244690953997</v>
      </c>
      <c r="S47" s="8">
        <v>0.93368290614211802</v>
      </c>
      <c r="T47" s="5" t="s">
        <v>28</v>
      </c>
      <c r="U47" s="4" t="s">
        <v>29</v>
      </c>
      <c r="V47" s="4" t="s">
        <v>70</v>
      </c>
      <c r="W47" s="4">
        <v>745.04100000000005</v>
      </c>
      <c r="X47" s="4">
        <v>898.23</v>
      </c>
      <c r="Y47" s="4">
        <v>922.20100000000002</v>
      </c>
      <c r="Z47" s="4">
        <v>1183.0930000000001</v>
      </c>
      <c r="AA47" s="4">
        <v>992.69399999999996</v>
      </c>
      <c r="AB47" s="4">
        <v>986.57799999999997</v>
      </c>
      <c r="AC47" s="4">
        <v>2398.2021958753899</v>
      </c>
      <c r="AD47" s="4">
        <v>2985.2337674721898</v>
      </c>
      <c r="AE47" s="4">
        <v>2691.7179816737898</v>
      </c>
      <c r="AF47" s="4">
        <v>-0.31594004258825897</v>
      </c>
      <c r="AG47" s="4">
        <v>0.118900139145978</v>
      </c>
      <c r="AH47" s="4">
        <v>-2.6571881652751199</v>
      </c>
      <c r="AI47" s="4">
        <v>7.8795449612573797E-3</v>
      </c>
      <c r="AJ47" s="8">
        <v>3.5102820374922697E-2</v>
      </c>
    </row>
    <row r="48" spans="1:36" ht="19.5" customHeight="1" x14ac:dyDescent="0.25">
      <c r="A48" s="5" t="s">
        <v>71</v>
      </c>
      <c r="B48" s="5" t="s">
        <v>26</v>
      </c>
      <c r="C48" s="4" t="s">
        <v>27</v>
      </c>
      <c r="D48" s="4" t="s">
        <v>71</v>
      </c>
      <c r="E48" s="4">
        <v>3618.8339999999998</v>
      </c>
      <c r="F48" s="4">
        <v>1513.2349999999999</v>
      </c>
      <c r="G48" s="4">
        <v>1468.3240000000001</v>
      </c>
      <c r="H48" s="4">
        <v>3035.424</v>
      </c>
      <c r="I48" s="4">
        <v>1436.489</v>
      </c>
      <c r="J48" s="4">
        <v>2444.2869999999998</v>
      </c>
      <c r="K48" s="4">
        <v>3788.6880000000001</v>
      </c>
      <c r="L48" s="4">
        <v>7131.0036029926396</v>
      </c>
      <c r="M48" s="4">
        <v>8229.8714356454002</v>
      </c>
      <c r="N48" s="4">
        <v>7758.9280787942198</v>
      </c>
      <c r="O48" s="4">
        <v>-0.20668630191113299</v>
      </c>
      <c r="P48" s="4">
        <v>0.47491099021241701</v>
      </c>
      <c r="Q48" s="4">
        <v>-0.435210610347607</v>
      </c>
      <c r="R48" s="4">
        <v>0.66340956169113097</v>
      </c>
      <c r="S48" s="8">
        <v>0.74644410050745003</v>
      </c>
      <c r="T48" s="5" t="s">
        <v>28</v>
      </c>
      <c r="U48" s="4" t="s">
        <v>29</v>
      </c>
      <c r="V48" s="4" t="s">
        <v>71</v>
      </c>
      <c r="W48" s="4">
        <v>2356.4769999999999</v>
      </c>
      <c r="X48" s="4">
        <v>2658.3139999999999</v>
      </c>
      <c r="Y48" s="4">
        <v>2779.1120000000001</v>
      </c>
      <c r="Z48" s="4">
        <v>2650.7510000000002</v>
      </c>
      <c r="AA48" s="4">
        <v>2510.518</v>
      </c>
      <c r="AB48" s="4">
        <v>2747.33</v>
      </c>
      <c r="AC48" s="4">
        <v>6716.7368536540298</v>
      </c>
      <c r="AD48" s="4">
        <v>6891.3533766860301</v>
      </c>
      <c r="AE48" s="4">
        <v>6804.0451151700299</v>
      </c>
      <c r="AF48" s="4">
        <v>-3.6842782842590502E-2</v>
      </c>
      <c r="AG48" s="4">
        <v>9.2582126963128702E-2</v>
      </c>
      <c r="AH48" s="4">
        <v>-0.39794703417500199</v>
      </c>
      <c r="AI48" s="4">
        <v>0.69066922876598802</v>
      </c>
      <c r="AJ48" s="8">
        <v>0.84649963172040599</v>
      </c>
    </row>
    <row r="49" spans="1:36" ht="19.5" customHeight="1" x14ac:dyDescent="0.25">
      <c r="A49" s="5" t="s">
        <v>72</v>
      </c>
      <c r="B49" s="5" t="s">
        <v>26</v>
      </c>
      <c r="C49" s="4" t="s">
        <v>27</v>
      </c>
      <c r="D49" s="4" t="s">
        <v>72</v>
      </c>
      <c r="E49" s="4">
        <v>99.682000000000002</v>
      </c>
      <c r="F49" s="4">
        <v>127.143</v>
      </c>
      <c r="G49" s="4">
        <v>170.93299999999999</v>
      </c>
      <c r="H49" s="4">
        <v>126.74</v>
      </c>
      <c r="I49" s="4">
        <v>81.153999999999996</v>
      </c>
      <c r="J49" s="4">
        <v>118.675</v>
      </c>
      <c r="K49" s="4">
        <v>74.28</v>
      </c>
      <c r="L49" s="4">
        <v>528.92043991780099</v>
      </c>
      <c r="M49" s="4">
        <v>364.99242164819901</v>
      </c>
      <c r="N49" s="4">
        <v>435.24728662088597</v>
      </c>
      <c r="O49" s="4">
        <v>0.53331185936073899</v>
      </c>
      <c r="P49" s="4">
        <v>0.42018116315883902</v>
      </c>
      <c r="Q49" s="4">
        <v>1.2692426651195099</v>
      </c>
      <c r="R49" s="4">
        <v>0.204354528398529</v>
      </c>
      <c r="S49" s="8">
        <v>0.305305183291953</v>
      </c>
      <c r="T49" s="5" t="s">
        <v>28</v>
      </c>
      <c r="U49" s="4" t="s">
        <v>29</v>
      </c>
      <c r="V49" s="4" t="s">
        <v>72</v>
      </c>
      <c r="W49" s="4">
        <v>68.516999999999996</v>
      </c>
      <c r="X49" s="4">
        <v>68.744</v>
      </c>
      <c r="Y49" s="4">
        <v>68.296000000000006</v>
      </c>
      <c r="Z49" s="4">
        <v>74.528000000000006</v>
      </c>
      <c r="AA49" s="4">
        <v>64.843999999999994</v>
      </c>
      <c r="AB49" s="4">
        <v>68.200999999999993</v>
      </c>
      <c r="AC49" s="4">
        <v>211.21619039075</v>
      </c>
      <c r="AD49" s="4">
        <v>214.74408184440301</v>
      </c>
      <c r="AE49" s="4">
        <v>212.98013611757699</v>
      </c>
      <c r="AF49" s="4">
        <v>-2.46347483874104E-2</v>
      </c>
      <c r="AG49" s="4">
        <v>0.18056369200014</v>
      </c>
      <c r="AH49" s="4">
        <v>-0.1364324583449</v>
      </c>
      <c r="AI49" s="4">
        <v>0.89147941552154297</v>
      </c>
      <c r="AJ49" s="8">
        <v>0.95182557986815797</v>
      </c>
    </row>
    <row r="50" spans="1:36" ht="19.5" customHeight="1" x14ac:dyDescent="0.25">
      <c r="A50" s="5" t="s">
        <v>73</v>
      </c>
      <c r="B50" s="5" t="s">
        <v>26</v>
      </c>
      <c r="C50" s="4" t="s">
        <v>27</v>
      </c>
      <c r="D50" s="4" t="s">
        <v>73</v>
      </c>
      <c r="E50" s="4">
        <v>74.457999999999998</v>
      </c>
      <c r="F50" s="4">
        <v>65.741</v>
      </c>
      <c r="G50" s="4">
        <v>34.72</v>
      </c>
      <c r="H50" s="4">
        <v>124.259</v>
      </c>
      <c r="I50" s="4">
        <v>122.52</v>
      </c>
      <c r="J50" s="4">
        <v>129.13800000000001</v>
      </c>
      <c r="K50" s="4">
        <v>135.47399999999999</v>
      </c>
      <c r="L50" s="4">
        <v>270.82942962332402</v>
      </c>
      <c r="M50" s="4">
        <v>564.27295297063199</v>
      </c>
      <c r="N50" s="4">
        <v>438.51144296464298</v>
      </c>
      <c r="O50" s="4">
        <v>-1.0580182648399501</v>
      </c>
      <c r="P50" s="4">
        <v>0.34958648620483501</v>
      </c>
      <c r="Q50" s="4">
        <v>-3.0264850232798302</v>
      </c>
      <c r="R50" s="4">
        <v>2.47415077403253E-3</v>
      </c>
      <c r="S50" s="8">
        <v>8.3323113037573095E-3</v>
      </c>
      <c r="T50" s="5" t="s">
        <v>28</v>
      </c>
      <c r="U50" s="4" t="s">
        <v>29</v>
      </c>
      <c r="V50" s="4" t="s">
        <v>73</v>
      </c>
      <c r="W50" s="4">
        <v>61.529000000000003</v>
      </c>
      <c r="X50" s="4">
        <v>63.040999999999997</v>
      </c>
      <c r="Y50" s="4">
        <v>58.381</v>
      </c>
      <c r="Z50" s="4">
        <v>70.587999999999994</v>
      </c>
      <c r="AA50" s="4">
        <v>78.783000000000001</v>
      </c>
      <c r="AB50" s="4">
        <v>92.837999999999994</v>
      </c>
      <c r="AC50" s="4">
        <v>229.92088514672699</v>
      </c>
      <c r="AD50" s="4">
        <v>305.35539447842399</v>
      </c>
      <c r="AE50" s="4">
        <v>267.63813981257499</v>
      </c>
      <c r="AF50" s="4">
        <v>-0.40707711169319999</v>
      </c>
      <c r="AG50" s="4">
        <v>0.178429818743017</v>
      </c>
      <c r="AH50" s="4">
        <v>-2.28144104253948</v>
      </c>
      <c r="AI50" s="4">
        <v>2.2522361720722701E-2</v>
      </c>
      <c r="AJ50" s="8">
        <v>8.2189169043206098E-2</v>
      </c>
    </row>
    <row r="51" spans="1:36" ht="19.5" customHeight="1" x14ac:dyDescent="0.25">
      <c r="A51" s="5" t="s">
        <v>74</v>
      </c>
      <c r="B51" s="5" t="s">
        <v>26</v>
      </c>
      <c r="C51" s="4" t="s">
        <v>27</v>
      </c>
      <c r="D51" s="4" t="s">
        <v>74</v>
      </c>
      <c r="E51" s="4">
        <v>3677.212</v>
      </c>
      <c r="F51" s="4">
        <v>1884.1410000000001</v>
      </c>
      <c r="G51" s="4">
        <v>1032.8979999999999</v>
      </c>
      <c r="H51" s="4">
        <v>1915.8219999999999</v>
      </c>
      <c r="I51" s="4">
        <v>2827.8530000000001</v>
      </c>
      <c r="J51" s="4">
        <v>1886.163</v>
      </c>
      <c r="K51" s="4">
        <v>3759.9749999999999</v>
      </c>
      <c r="L51" s="4">
        <v>21418.4660865031</v>
      </c>
      <c r="M51" s="4">
        <v>23779.610914174798</v>
      </c>
      <c r="N51" s="4">
        <v>22767.6917023155</v>
      </c>
      <c r="O51" s="4">
        <v>-0.15083828434857599</v>
      </c>
      <c r="P51" s="4">
        <v>0.45677952455417797</v>
      </c>
      <c r="Q51" s="4">
        <v>-0.33022120353532902</v>
      </c>
      <c r="R51" s="4">
        <v>0.74123282652974498</v>
      </c>
      <c r="S51" s="8">
        <v>0.80988291069197704</v>
      </c>
      <c r="T51" s="5" t="s">
        <v>28</v>
      </c>
      <c r="U51" s="4" t="s">
        <v>29</v>
      </c>
      <c r="V51" s="4" t="s">
        <v>74</v>
      </c>
      <c r="W51" s="4">
        <v>2742.7570000000001</v>
      </c>
      <c r="X51" s="4">
        <v>2445.92</v>
      </c>
      <c r="Y51" s="4">
        <v>2838.3969999999999</v>
      </c>
      <c r="Z51" s="4">
        <v>3413.1109999999999</v>
      </c>
      <c r="AA51" s="4">
        <v>3735.54</v>
      </c>
      <c r="AB51" s="4">
        <v>4014.77</v>
      </c>
      <c r="AC51" s="4">
        <v>21328.544975987399</v>
      </c>
      <c r="AD51" s="4">
        <v>29547.375111384801</v>
      </c>
      <c r="AE51" s="4">
        <v>25437.9600436861</v>
      </c>
      <c r="AF51" s="4">
        <v>-0.47020793028517699</v>
      </c>
      <c r="AG51" s="4">
        <v>9.8293682556152895E-2</v>
      </c>
      <c r="AH51" s="4">
        <v>-4.78370448697512</v>
      </c>
      <c r="AI51" s="12">
        <v>1.7209364173822799E-6</v>
      </c>
      <c r="AJ51" s="13">
        <v>2.04428862494503E-5</v>
      </c>
    </row>
    <row r="52" spans="1:36" ht="19.5" customHeight="1" x14ac:dyDescent="0.25">
      <c r="A52" s="5" t="s">
        <v>75</v>
      </c>
      <c r="B52" s="5" t="s">
        <v>26</v>
      </c>
      <c r="C52" s="4" t="s">
        <v>27</v>
      </c>
      <c r="D52" s="4" t="s">
        <v>75</v>
      </c>
      <c r="E52" s="4">
        <v>1340.905</v>
      </c>
      <c r="F52" s="4">
        <v>613.572</v>
      </c>
      <c r="G52" s="4">
        <v>403.34199999999998</v>
      </c>
      <c r="H52" s="4">
        <v>1037.181</v>
      </c>
      <c r="I52" s="4">
        <v>1083.1790000000001</v>
      </c>
      <c r="J52" s="4">
        <v>772.25800000000004</v>
      </c>
      <c r="K52" s="4">
        <v>1287.7190000000001</v>
      </c>
      <c r="L52" s="4">
        <v>3598.45934822451</v>
      </c>
      <c r="M52" s="4">
        <v>4524.5438234195599</v>
      </c>
      <c r="N52" s="4">
        <v>4127.6504769073999</v>
      </c>
      <c r="O52" s="4">
        <v>-0.33029603749598901</v>
      </c>
      <c r="P52" s="4">
        <v>0.43501454604363199</v>
      </c>
      <c r="Q52" s="4">
        <v>-0.75927584606069598</v>
      </c>
      <c r="R52" s="4">
        <v>0.44768756323275</v>
      </c>
      <c r="S52" s="8">
        <v>0.55557745324809005</v>
      </c>
      <c r="T52" s="5" t="s">
        <v>28</v>
      </c>
      <c r="U52" s="4" t="s">
        <v>29</v>
      </c>
      <c r="V52" s="4" t="s">
        <v>75</v>
      </c>
      <c r="W52" s="4">
        <v>637.32500000000005</v>
      </c>
      <c r="X52" s="4">
        <v>648.44600000000003</v>
      </c>
      <c r="Y52" s="4">
        <v>620.77800000000002</v>
      </c>
      <c r="Z52" s="4">
        <v>722.3</v>
      </c>
      <c r="AA52" s="4">
        <v>859.17</v>
      </c>
      <c r="AB52" s="4">
        <v>866.33</v>
      </c>
      <c r="AC52" s="4">
        <v>2360.93742930496</v>
      </c>
      <c r="AD52" s="4">
        <v>3041.2361042084299</v>
      </c>
      <c r="AE52" s="4">
        <v>2701.0867667566999</v>
      </c>
      <c r="AF52" s="4">
        <v>-0.365000239815292</v>
      </c>
      <c r="AG52" s="4">
        <v>0.105385381094993</v>
      </c>
      <c r="AH52" s="4">
        <v>-3.4634807600713202</v>
      </c>
      <c r="AI52" s="4">
        <v>5.3323472756543395E-4</v>
      </c>
      <c r="AJ52" s="8">
        <v>3.54121642566348E-3</v>
      </c>
    </row>
    <row r="53" spans="1:36" ht="19.5" customHeight="1" x14ac:dyDescent="0.25">
      <c r="A53" s="5" t="s">
        <v>76</v>
      </c>
      <c r="B53" s="5" t="s">
        <v>26</v>
      </c>
      <c r="C53" s="4" t="s">
        <v>27</v>
      </c>
      <c r="D53" s="4" t="s">
        <v>76</v>
      </c>
      <c r="E53" s="4">
        <v>87.954999999999998</v>
      </c>
      <c r="F53" s="4">
        <v>63.494999999999997</v>
      </c>
      <c r="G53" s="4">
        <v>36.662999999999997</v>
      </c>
      <c r="H53" s="4">
        <v>128.262</v>
      </c>
      <c r="I53" s="4">
        <v>115.373</v>
      </c>
      <c r="J53" s="4">
        <v>105.804</v>
      </c>
      <c r="K53" s="4">
        <v>117.291</v>
      </c>
      <c r="L53" s="4">
        <v>272.60815084424598</v>
      </c>
      <c r="M53" s="4">
        <v>481.21513041780202</v>
      </c>
      <c r="N53" s="4">
        <v>391.81213917199199</v>
      </c>
      <c r="O53" s="4">
        <v>-0.81947594830072201</v>
      </c>
      <c r="P53" s="4">
        <v>0.36754065124936403</v>
      </c>
      <c r="Q53" s="4">
        <v>-2.2296198951466102</v>
      </c>
      <c r="R53" s="4">
        <v>2.57726879150324E-2</v>
      </c>
      <c r="S53" s="8">
        <v>5.9112173304639103E-2</v>
      </c>
      <c r="T53" s="5" t="s">
        <v>28</v>
      </c>
      <c r="U53" s="4" t="s">
        <v>29</v>
      </c>
      <c r="V53" s="4" t="s">
        <v>76</v>
      </c>
      <c r="W53" s="4">
        <v>87.503</v>
      </c>
      <c r="X53" s="4">
        <v>80.986000000000004</v>
      </c>
      <c r="Y53" s="4">
        <v>102.73399999999999</v>
      </c>
      <c r="Z53" s="4">
        <v>84.33</v>
      </c>
      <c r="AA53" s="4">
        <v>79.971000000000004</v>
      </c>
      <c r="AB53" s="4">
        <v>86.454999999999998</v>
      </c>
      <c r="AC53" s="4">
        <v>318.14083323375701</v>
      </c>
      <c r="AD53" s="4">
        <v>295.73823264693402</v>
      </c>
      <c r="AE53" s="4">
        <v>306.93953294034498</v>
      </c>
      <c r="AF53" s="4">
        <v>0.10602947139192</v>
      </c>
      <c r="AG53" s="4">
        <v>0.16532875911297901</v>
      </c>
      <c r="AH53" s="4">
        <v>0.64132502996326202</v>
      </c>
      <c r="AI53" s="4">
        <v>0.52131153031121202</v>
      </c>
      <c r="AJ53" s="8">
        <v>0.73470148451218897</v>
      </c>
    </row>
    <row r="54" spans="1:36" ht="19.5" customHeight="1" x14ac:dyDescent="0.25">
      <c r="A54" s="5" t="s">
        <v>77</v>
      </c>
      <c r="B54" s="5" t="s">
        <v>26</v>
      </c>
      <c r="C54" s="4" t="s">
        <v>27</v>
      </c>
      <c r="D54" s="4" t="s">
        <v>77</v>
      </c>
      <c r="E54" s="4">
        <v>53.322000000000003</v>
      </c>
      <c r="F54" s="4">
        <v>27.516999999999999</v>
      </c>
      <c r="G54" s="4">
        <v>16.091000000000001</v>
      </c>
      <c r="H54" s="4">
        <v>53.722999999999999</v>
      </c>
      <c r="I54" s="4">
        <v>64.382999999999996</v>
      </c>
      <c r="J54" s="4">
        <v>64.417000000000002</v>
      </c>
      <c r="K54" s="4">
        <v>76.739000000000004</v>
      </c>
      <c r="L54" s="4">
        <v>208.253931559124</v>
      </c>
      <c r="M54" s="4">
        <v>395.77780371172298</v>
      </c>
      <c r="N54" s="4">
        <v>315.410429932037</v>
      </c>
      <c r="O54" s="4">
        <v>-0.92530207133528297</v>
      </c>
      <c r="P54" s="4">
        <v>0.433776606633961</v>
      </c>
      <c r="Q54" s="4">
        <v>-2.13313041133196</v>
      </c>
      <c r="R54" s="4">
        <v>3.2914029678476099E-2</v>
      </c>
      <c r="S54" s="8">
        <v>7.2398759601306706E-2</v>
      </c>
      <c r="T54" s="5" t="s">
        <v>28</v>
      </c>
      <c r="U54" s="4" t="s">
        <v>29</v>
      </c>
      <c r="V54" s="4" t="s">
        <v>77</v>
      </c>
      <c r="W54" s="4">
        <v>57.689</v>
      </c>
      <c r="X54" s="4">
        <v>47.539000000000001</v>
      </c>
      <c r="Y54" s="4">
        <v>50.246000000000002</v>
      </c>
      <c r="Z54" s="4">
        <v>58.886000000000003</v>
      </c>
      <c r="AA54" s="4">
        <v>53.314</v>
      </c>
      <c r="AB54" s="4">
        <v>58.844000000000001</v>
      </c>
      <c r="AC54" s="4">
        <v>272.313015536845</v>
      </c>
      <c r="AD54" s="4">
        <v>299.42100549840399</v>
      </c>
      <c r="AE54" s="4">
        <v>285.86701051762401</v>
      </c>
      <c r="AF54" s="4">
        <v>-0.137593519668676</v>
      </c>
      <c r="AG54" s="4">
        <v>0.16936421207201799</v>
      </c>
      <c r="AH54" s="4">
        <v>-0.81241200833011695</v>
      </c>
      <c r="AI54" s="4">
        <v>0.41655525805587501</v>
      </c>
      <c r="AJ54" s="8">
        <v>0.65061571654342298</v>
      </c>
    </row>
    <row r="55" spans="1:36" ht="19.5" customHeight="1" x14ac:dyDescent="0.25">
      <c r="A55" s="5" t="s">
        <v>78</v>
      </c>
      <c r="B55" s="5" t="s">
        <v>26</v>
      </c>
      <c r="C55" s="4" t="s">
        <v>27</v>
      </c>
      <c r="D55" s="4" t="s">
        <v>78</v>
      </c>
      <c r="E55" s="4">
        <v>349.21899999999999</v>
      </c>
      <c r="F55" s="4">
        <v>386.26</v>
      </c>
      <c r="G55" s="4">
        <v>200.66200000000001</v>
      </c>
      <c r="H55" s="4">
        <v>536.61599999999999</v>
      </c>
      <c r="I55" s="4">
        <v>518.60299999999995</v>
      </c>
      <c r="J55" s="4">
        <v>613.28099999999995</v>
      </c>
      <c r="K55" s="4">
        <v>569.45299999999997</v>
      </c>
      <c r="L55" s="4">
        <v>3135.8309227630898</v>
      </c>
      <c r="M55" s="4">
        <v>5300.4351961841103</v>
      </c>
      <c r="N55" s="4">
        <v>4372.7476504322403</v>
      </c>
      <c r="O55" s="4">
        <v>-0.75717969709647703</v>
      </c>
      <c r="P55" s="4">
        <v>0.324094613024143</v>
      </c>
      <c r="Q55" s="4">
        <v>-2.3362921402216399</v>
      </c>
      <c r="R55" s="4">
        <v>1.9476020881072802E-2</v>
      </c>
      <c r="S55" s="8">
        <v>4.7199316700753897E-2</v>
      </c>
      <c r="T55" s="5" t="s">
        <v>28</v>
      </c>
      <c r="U55" s="4" t="s">
        <v>29</v>
      </c>
      <c r="V55" s="4" t="s">
        <v>78</v>
      </c>
      <c r="W55" s="4">
        <v>459.99599999999998</v>
      </c>
      <c r="X55" s="4">
        <v>474.09699999999998</v>
      </c>
      <c r="Y55" s="4">
        <v>449.00700000000001</v>
      </c>
      <c r="Z55" s="4">
        <v>676.04399999999998</v>
      </c>
      <c r="AA55" s="4">
        <v>861.447</v>
      </c>
      <c r="AB55" s="4">
        <v>888.95500000000004</v>
      </c>
      <c r="AC55" s="4">
        <v>3765.1810711524099</v>
      </c>
      <c r="AD55" s="4">
        <v>6573.6731617036103</v>
      </c>
      <c r="AE55" s="4">
        <v>5169.4271164280099</v>
      </c>
      <c r="AF55" s="4">
        <v>-0.80377302580695398</v>
      </c>
      <c r="AG55" s="4">
        <v>0.11563343746082901</v>
      </c>
      <c r="AH55" s="4">
        <v>-6.9510432575286298</v>
      </c>
      <c r="AI55" s="12">
        <v>3.62594656525312E-12</v>
      </c>
      <c r="AJ55" s="13">
        <v>1.03092253480265E-10</v>
      </c>
    </row>
    <row r="56" spans="1:36" ht="19.5" customHeight="1" x14ac:dyDescent="0.25">
      <c r="A56" s="5" t="s">
        <v>79</v>
      </c>
      <c r="B56" s="5" t="s">
        <v>26</v>
      </c>
      <c r="C56" s="4" t="s">
        <v>27</v>
      </c>
      <c r="D56" s="4" t="s">
        <v>79</v>
      </c>
      <c r="E56" s="4">
        <v>60.366999999999997</v>
      </c>
      <c r="F56" s="4">
        <v>53.771999999999998</v>
      </c>
      <c r="G56" s="4">
        <v>36.804000000000002</v>
      </c>
      <c r="H56" s="4">
        <v>115</v>
      </c>
      <c r="I56" s="4">
        <v>94.066000000000003</v>
      </c>
      <c r="J56" s="4">
        <v>78.459000000000003</v>
      </c>
      <c r="K56" s="4">
        <v>63.182000000000002</v>
      </c>
      <c r="L56" s="4">
        <v>547.03367859944694</v>
      </c>
      <c r="M56" s="4">
        <v>891.81544344379495</v>
      </c>
      <c r="N56" s="4">
        <v>744.05182993907499</v>
      </c>
      <c r="O56" s="4">
        <v>-0.70601781063181401</v>
      </c>
      <c r="P56" s="4">
        <v>0.36092248173967501</v>
      </c>
      <c r="Q56" s="4">
        <v>-1.95614805491959</v>
      </c>
      <c r="R56" s="4">
        <v>5.0447715626108502E-2</v>
      </c>
      <c r="S56" s="8">
        <v>0.101946622623439</v>
      </c>
      <c r="T56" s="5" t="s">
        <v>28</v>
      </c>
      <c r="U56" s="4" t="s">
        <v>29</v>
      </c>
      <c r="V56" s="4" t="s">
        <v>79</v>
      </c>
      <c r="W56" s="4">
        <v>80.412999999999997</v>
      </c>
      <c r="X56" s="4">
        <v>81.281999999999996</v>
      </c>
      <c r="Y56" s="4">
        <v>59.258000000000003</v>
      </c>
      <c r="Z56" s="4">
        <v>97.403000000000006</v>
      </c>
      <c r="AA56" s="4">
        <v>103.249</v>
      </c>
      <c r="AB56" s="4">
        <v>123.658</v>
      </c>
      <c r="AC56" s="4">
        <v>646.68363695672701</v>
      </c>
      <c r="AD56" s="4">
        <v>943.72610594222397</v>
      </c>
      <c r="AE56" s="4">
        <v>795.20487144947504</v>
      </c>
      <c r="AF56" s="4">
        <v>-0.54476431501331002</v>
      </c>
      <c r="AG56" s="4">
        <v>0.16040213133773901</v>
      </c>
      <c r="AH56" s="4">
        <v>-3.3962411251647699</v>
      </c>
      <c r="AI56" s="4">
        <v>6.8318147222802496E-4</v>
      </c>
      <c r="AJ56" s="8">
        <v>4.3969647421595402E-3</v>
      </c>
    </row>
    <row r="57" spans="1:36" ht="19.5" customHeight="1" x14ac:dyDescent="0.25">
      <c r="A57" s="5" t="s">
        <v>80</v>
      </c>
      <c r="B57" s="5" t="s">
        <v>26</v>
      </c>
      <c r="C57" s="4" t="s">
        <v>27</v>
      </c>
      <c r="D57" s="4" t="s">
        <v>80</v>
      </c>
      <c r="E57" s="4">
        <v>0</v>
      </c>
      <c r="F57" s="4">
        <v>0</v>
      </c>
      <c r="G57" s="4">
        <v>0</v>
      </c>
      <c r="H57" s="4">
        <v>0</v>
      </c>
      <c r="I57" s="4">
        <v>0</v>
      </c>
      <c r="J57" s="4">
        <v>0</v>
      </c>
      <c r="K57" s="4">
        <v>0</v>
      </c>
      <c r="L57" s="4" t="s">
        <v>81</v>
      </c>
      <c r="S57" s="8"/>
      <c r="T57" s="5" t="s">
        <v>28</v>
      </c>
      <c r="U57" s="4" t="s">
        <v>29</v>
      </c>
      <c r="V57" s="4" t="s">
        <v>80</v>
      </c>
      <c r="W57" s="4">
        <v>0</v>
      </c>
      <c r="X57" s="4">
        <v>1.7869999999999999</v>
      </c>
      <c r="Y57" s="4">
        <v>0</v>
      </c>
      <c r="Z57" s="4">
        <v>0</v>
      </c>
      <c r="AA57" s="4">
        <v>0</v>
      </c>
      <c r="AB57" s="4">
        <v>0</v>
      </c>
      <c r="AC57" s="4">
        <v>0.29969453751135799</v>
      </c>
      <c r="AD57" s="4">
        <v>0</v>
      </c>
      <c r="AE57" s="4">
        <v>0.149847268755679</v>
      </c>
      <c r="AF57" s="4">
        <v>0.80731927342491605</v>
      </c>
      <c r="AG57" s="4">
        <v>4.0804728567969004</v>
      </c>
      <c r="AH57" s="4">
        <v>0.19784944092451301</v>
      </c>
      <c r="AI57" s="4">
        <v>0.84316286241266103</v>
      </c>
      <c r="AJ57" s="8">
        <v>1</v>
      </c>
    </row>
    <row r="58" spans="1:36" ht="19.5" customHeight="1" x14ac:dyDescent="0.25">
      <c r="A58" s="5" t="s">
        <v>82</v>
      </c>
      <c r="B58" s="5" t="s">
        <v>26</v>
      </c>
      <c r="C58" s="4" t="s">
        <v>27</v>
      </c>
      <c r="D58" s="4" t="s">
        <v>82</v>
      </c>
      <c r="E58" s="4">
        <v>267.29599999999999</v>
      </c>
      <c r="F58" s="4">
        <v>212.47300000000001</v>
      </c>
      <c r="G58" s="4">
        <v>173.84100000000001</v>
      </c>
      <c r="H58" s="4">
        <v>495.4</v>
      </c>
      <c r="I58" s="4">
        <v>200.43</v>
      </c>
      <c r="J58" s="4">
        <v>528.30600000000004</v>
      </c>
      <c r="K58" s="4">
        <v>154.435</v>
      </c>
      <c r="L58" s="4">
        <v>1995.2943885602699</v>
      </c>
      <c r="M58" s="4">
        <v>2981.5509684901399</v>
      </c>
      <c r="N58" s="4">
        <v>2558.8695770916302</v>
      </c>
      <c r="O58" s="4">
        <v>-0.57973636848497301</v>
      </c>
      <c r="P58" s="4">
        <v>0.50439583790207998</v>
      </c>
      <c r="Q58" s="4">
        <v>-1.14936786730092</v>
      </c>
      <c r="R58" s="4">
        <v>0.250404324012656</v>
      </c>
      <c r="S58" s="8">
        <v>0.35658476724601301</v>
      </c>
      <c r="T58" s="5" t="s">
        <v>28</v>
      </c>
      <c r="U58" s="4" t="s">
        <v>29</v>
      </c>
      <c r="V58" s="4" t="s">
        <v>82</v>
      </c>
      <c r="W58" s="4">
        <v>256.45800000000003</v>
      </c>
      <c r="X58" s="4">
        <v>261.30700000000002</v>
      </c>
      <c r="Y58" s="4">
        <v>286.464</v>
      </c>
      <c r="Z58" s="4">
        <v>167.559</v>
      </c>
      <c r="AA58" s="4">
        <v>127.029</v>
      </c>
      <c r="AB58" s="4">
        <v>100.328</v>
      </c>
      <c r="AC58" s="4">
        <v>1967.54988572959</v>
      </c>
      <c r="AD58" s="4">
        <v>963.60932421421705</v>
      </c>
      <c r="AE58" s="4">
        <v>1465.5796049718999</v>
      </c>
      <c r="AF58" s="4">
        <v>1.02843648934808</v>
      </c>
      <c r="AG58" s="4">
        <v>0.16387462246653001</v>
      </c>
      <c r="AH58" s="4">
        <v>6.27575199789172</v>
      </c>
      <c r="AI58" s="12">
        <v>3.4794842346544802E-10</v>
      </c>
      <c r="AJ58" s="13">
        <v>7.61151436511957E-9</v>
      </c>
    </row>
    <row r="59" spans="1:36" ht="19.5" customHeight="1" x14ac:dyDescent="0.25">
      <c r="A59" s="5" t="s">
        <v>83</v>
      </c>
      <c r="B59" s="5" t="s">
        <v>26</v>
      </c>
      <c r="C59" s="4" t="s">
        <v>27</v>
      </c>
      <c r="D59" s="4" t="s">
        <v>83</v>
      </c>
      <c r="E59" s="4">
        <v>27.131</v>
      </c>
      <c r="F59" s="4">
        <v>34.819000000000003</v>
      </c>
      <c r="G59" s="4">
        <v>21.536999999999999</v>
      </c>
      <c r="H59" s="4">
        <v>68.563000000000002</v>
      </c>
      <c r="I59" s="4">
        <v>66.468000000000004</v>
      </c>
      <c r="J59" s="4">
        <v>48.359000000000002</v>
      </c>
      <c r="K59" s="4">
        <v>63.625</v>
      </c>
      <c r="L59" s="4">
        <v>164.63497833421599</v>
      </c>
      <c r="M59" s="4">
        <v>341.350989068687</v>
      </c>
      <c r="N59" s="4">
        <v>265.61555589677101</v>
      </c>
      <c r="O59" s="4">
        <v>-1.0509089933020099</v>
      </c>
      <c r="P59" s="4">
        <v>0.337564764709474</v>
      </c>
      <c r="Q59" s="4">
        <v>-3.1132070143827901</v>
      </c>
      <c r="R59" s="4">
        <v>1.8506615729920401E-3</v>
      </c>
      <c r="S59" s="8">
        <v>6.4735570538616803E-3</v>
      </c>
      <c r="T59" s="5" t="s">
        <v>28</v>
      </c>
      <c r="U59" s="4" t="s">
        <v>29</v>
      </c>
      <c r="V59" s="4" t="s">
        <v>83</v>
      </c>
      <c r="W59" s="4">
        <v>38.207000000000001</v>
      </c>
      <c r="X59" s="4">
        <v>43.847999999999999</v>
      </c>
      <c r="Y59" s="4">
        <v>38.097999999999999</v>
      </c>
      <c r="Z59" s="4">
        <v>83.034999999999997</v>
      </c>
      <c r="AA59" s="4">
        <v>84.885999999999996</v>
      </c>
      <c r="AB59" s="4">
        <v>76.941999999999993</v>
      </c>
      <c r="AC59" s="4">
        <v>190.61246676459899</v>
      </c>
      <c r="AD59" s="4">
        <v>388.56695762787098</v>
      </c>
      <c r="AE59" s="4">
        <v>289.58971219623498</v>
      </c>
      <c r="AF59" s="4">
        <v>-1.02783197167689</v>
      </c>
      <c r="AG59" s="4">
        <v>0.16571354769899799</v>
      </c>
      <c r="AH59" s="4">
        <v>-6.2024619347589098</v>
      </c>
      <c r="AI59" s="12">
        <v>5.5586632518943504E-10</v>
      </c>
      <c r="AJ59" s="13">
        <v>1.1899700925124899E-8</v>
      </c>
    </row>
    <row r="60" spans="1:36" ht="19.5" customHeight="1" x14ac:dyDescent="0.25">
      <c r="A60" s="5" t="s">
        <v>84</v>
      </c>
      <c r="B60" s="5" t="s">
        <v>26</v>
      </c>
      <c r="C60" s="4" t="s">
        <v>27</v>
      </c>
      <c r="D60" s="4" t="s">
        <v>84</v>
      </c>
      <c r="E60" s="4">
        <v>129.07599999999999</v>
      </c>
      <c r="F60" s="4">
        <v>73.647999999999996</v>
      </c>
      <c r="G60" s="4">
        <v>48.976999999999997</v>
      </c>
      <c r="H60" s="4">
        <v>136.708</v>
      </c>
      <c r="I60" s="4">
        <v>73.650999999999996</v>
      </c>
      <c r="J60" s="4">
        <v>139.124</v>
      </c>
      <c r="K60" s="4">
        <v>97.742000000000004</v>
      </c>
      <c r="L60" s="4">
        <v>916.86607426011597</v>
      </c>
      <c r="M60" s="4">
        <v>1158.08277031846</v>
      </c>
      <c r="N60" s="4">
        <v>1054.70418629346</v>
      </c>
      <c r="O60" s="4">
        <v>-0.33716384489544599</v>
      </c>
      <c r="P60" s="4">
        <v>0.43273201582541798</v>
      </c>
      <c r="Q60" s="4">
        <v>-0.77915160553193596</v>
      </c>
      <c r="R60" s="4">
        <v>0.43589041389601002</v>
      </c>
      <c r="S60" s="8">
        <v>0.54448367435490197</v>
      </c>
      <c r="T60" s="5" t="s">
        <v>28</v>
      </c>
      <c r="U60" s="4" t="s">
        <v>29</v>
      </c>
      <c r="V60" s="4" t="s">
        <v>84</v>
      </c>
      <c r="W60" s="4">
        <v>66.325000000000003</v>
      </c>
      <c r="X60" s="4">
        <v>77.465000000000003</v>
      </c>
      <c r="Y60" s="4">
        <v>96.126999999999995</v>
      </c>
      <c r="Z60" s="4">
        <v>129.56100000000001</v>
      </c>
      <c r="AA60" s="4">
        <v>97.212000000000003</v>
      </c>
      <c r="AB60" s="4">
        <v>108.75700000000001</v>
      </c>
      <c r="AC60" s="4">
        <v>709.71125593767397</v>
      </c>
      <c r="AD60" s="4">
        <v>989.375219583741</v>
      </c>
      <c r="AE60" s="4">
        <v>849.54323776070805</v>
      </c>
      <c r="AF60" s="4">
        <v>-0.47894774870191498</v>
      </c>
      <c r="AG60" s="4">
        <v>0.16446782698892701</v>
      </c>
      <c r="AH60" s="4">
        <v>-2.91210601775727</v>
      </c>
      <c r="AI60" s="4">
        <v>3.59000764958895E-3</v>
      </c>
      <c r="AJ60" s="8">
        <v>1.8313420332820001E-2</v>
      </c>
    </row>
    <row r="61" spans="1:36" ht="19.5" customHeight="1" x14ac:dyDescent="0.25">
      <c r="A61" s="5" t="s">
        <v>85</v>
      </c>
      <c r="B61" s="5" t="s">
        <v>26</v>
      </c>
      <c r="C61" s="4" t="s">
        <v>27</v>
      </c>
      <c r="D61" s="4" t="s">
        <v>85</v>
      </c>
      <c r="E61" s="4">
        <v>6.2969999999999997</v>
      </c>
      <c r="F61" s="4">
        <v>17.733000000000001</v>
      </c>
      <c r="G61" s="4">
        <v>21.071000000000002</v>
      </c>
      <c r="H61" s="4">
        <v>37.225000000000001</v>
      </c>
      <c r="I61" s="4">
        <v>22.678999999999998</v>
      </c>
      <c r="J61" s="4">
        <v>24.754000000000001</v>
      </c>
      <c r="K61" s="4">
        <v>31.812000000000001</v>
      </c>
      <c r="L61" s="4">
        <v>66.637428084979106</v>
      </c>
      <c r="M61" s="4">
        <v>116.458455396019</v>
      </c>
      <c r="N61" s="4">
        <v>95.106586548430698</v>
      </c>
      <c r="O61" s="4">
        <v>-0.80601751603374105</v>
      </c>
      <c r="P61" s="4">
        <v>0.52377791343172098</v>
      </c>
      <c r="Q61" s="4">
        <v>-1.5388535777555501</v>
      </c>
      <c r="R61" s="4">
        <v>0.123840046426477</v>
      </c>
      <c r="S61" s="8">
        <v>0.20668807748543</v>
      </c>
      <c r="T61" s="5" t="s">
        <v>28</v>
      </c>
      <c r="U61" s="4" t="s">
        <v>29</v>
      </c>
      <c r="V61" s="4" t="s">
        <v>85</v>
      </c>
      <c r="W61" s="4">
        <v>3.5409999999999999</v>
      </c>
      <c r="X61" s="4">
        <v>29.19</v>
      </c>
      <c r="Y61" s="4">
        <v>19.885000000000002</v>
      </c>
      <c r="Z61" s="4">
        <v>43.374000000000002</v>
      </c>
      <c r="AA61" s="4">
        <v>34.851999999999997</v>
      </c>
      <c r="AB61" s="4">
        <v>19.338999999999999</v>
      </c>
      <c r="AC61" s="4">
        <v>59.487618929631303</v>
      </c>
      <c r="AD61" s="4">
        <v>111.214936076244</v>
      </c>
      <c r="AE61" s="4">
        <v>85.351277502937904</v>
      </c>
      <c r="AF61" s="4">
        <v>-0.90139542194798505</v>
      </c>
      <c r="AG61" s="4">
        <v>0.522469429213412</v>
      </c>
      <c r="AH61" s="4">
        <v>-1.7252596449615301</v>
      </c>
      <c r="AI61" s="4">
        <v>8.4480691037409295E-2</v>
      </c>
      <c r="AJ61" s="8">
        <v>0.22522183162024301</v>
      </c>
    </row>
    <row r="62" spans="1:36" ht="19.5" customHeight="1" x14ac:dyDescent="0.25">
      <c r="A62" s="5" t="s">
        <v>86</v>
      </c>
      <c r="B62" s="5" t="s">
        <v>26</v>
      </c>
      <c r="C62" s="4" t="s">
        <v>27</v>
      </c>
      <c r="D62" s="4" t="s">
        <v>86</v>
      </c>
      <c r="E62" s="4">
        <v>38.201000000000001</v>
      </c>
      <c r="F62" s="4">
        <v>16.132999999999999</v>
      </c>
      <c r="G62" s="4">
        <v>0</v>
      </c>
      <c r="H62" s="4">
        <v>14.84</v>
      </c>
      <c r="I62" s="4">
        <v>11.273</v>
      </c>
      <c r="J62" s="4">
        <v>24.375</v>
      </c>
      <c r="K62" s="4">
        <v>21.573</v>
      </c>
      <c r="L62" s="4">
        <v>72.846464186063699</v>
      </c>
      <c r="M62" s="4">
        <v>72.297421579130898</v>
      </c>
      <c r="N62" s="4">
        <v>72.532725553530597</v>
      </c>
      <c r="O62" s="4">
        <v>1.30147577477741E-2</v>
      </c>
      <c r="P62" s="4">
        <v>0.94091293066391302</v>
      </c>
      <c r="Q62" s="4">
        <v>1.38320532364146E-2</v>
      </c>
      <c r="R62" s="4">
        <v>0.98896397019226601</v>
      </c>
      <c r="S62" s="8">
        <v>0.99168309656465004</v>
      </c>
      <c r="T62" s="5" t="s">
        <v>28</v>
      </c>
      <c r="U62" s="4" t="s">
        <v>29</v>
      </c>
      <c r="V62" s="4" t="s">
        <v>86</v>
      </c>
      <c r="W62" s="4">
        <v>23.434999999999999</v>
      </c>
      <c r="X62" s="4">
        <v>9.5380000000000003</v>
      </c>
      <c r="Y62" s="4">
        <v>16.684999999999999</v>
      </c>
      <c r="Z62" s="4">
        <v>0</v>
      </c>
      <c r="AA62" s="4">
        <v>11.541</v>
      </c>
      <c r="AB62" s="4">
        <v>7.5570000000000004</v>
      </c>
      <c r="AC62" s="4">
        <v>56.241451639758097</v>
      </c>
      <c r="AD62" s="4">
        <v>21.9391780880675</v>
      </c>
      <c r="AE62" s="4">
        <v>39.090314863912802</v>
      </c>
      <c r="AF62" s="4">
        <v>1.3589633001405601</v>
      </c>
      <c r="AG62" s="4">
        <v>1.45353856239594</v>
      </c>
      <c r="AH62" s="4">
        <v>0.93493446634158095</v>
      </c>
      <c r="AI62" s="4">
        <v>0.34982207340576499</v>
      </c>
      <c r="AJ62" s="8">
        <v>0.58637240608864705</v>
      </c>
    </row>
    <row r="63" spans="1:36" ht="19.5" customHeight="1" x14ac:dyDescent="0.25">
      <c r="A63" s="5" t="s">
        <v>87</v>
      </c>
      <c r="B63" s="5" t="s">
        <v>26</v>
      </c>
      <c r="C63" s="4" t="s">
        <v>27</v>
      </c>
      <c r="D63" s="4" t="s">
        <v>87</v>
      </c>
      <c r="E63" s="4">
        <v>36.020000000000003</v>
      </c>
      <c r="F63" s="4">
        <v>25.045000000000002</v>
      </c>
      <c r="G63" s="4">
        <v>19.638999999999999</v>
      </c>
      <c r="H63" s="4">
        <v>46.652000000000001</v>
      </c>
      <c r="I63" s="4">
        <v>33.256</v>
      </c>
      <c r="J63" s="4">
        <v>40.444000000000003</v>
      </c>
      <c r="K63" s="4">
        <v>52.878999999999998</v>
      </c>
      <c r="L63" s="4">
        <v>117.314443753679</v>
      </c>
      <c r="M63" s="4">
        <v>177.66499532053101</v>
      </c>
      <c r="N63" s="4">
        <v>151.80047322045201</v>
      </c>
      <c r="O63" s="4">
        <v>-0.59584506344571497</v>
      </c>
      <c r="P63" s="4">
        <v>0.39330547468197302</v>
      </c>
      <c r="Q63" s="4">
        <v>-1.5149676315274101</v>
      </c>
      <c r="R63" s="4">
        <v>0.12978060142221701</v>
      </c>
      <c r="S63" s="8">
        <v>0.214540567308072</v>
      </c>
      <c r="T63" s="5" t="s">
        <v>28</v>
      </c>
      <c r="U63" s="4" t="s">
        <v>29</v>
      </c>
      <c r="V63" s="4" t="s">
        <v>87</v>
      </c>
      <c r="W63" s="4">
        <v>25.318000000000001</v>
      </c>
      <c r="X63" s="4">
        <v>35.935000000000002</v>
      </c>
      <c r="Y63" s="4">
        <v>35.042999999999999</v>
      </c>
      <c r="Z63" s="4">
        <v>24.818000000000001</v>
      </c>
      <c r="AA63" s="4">
        <v>22.33</v>
      </c>
      <c r="AB63" s="4">
        <v>21.776</v>
      </c>
      <c r="AC63" s="4">
        <v>112.02421013903999</v>
      </c>
      <c r="AD63" s="4">
        <v>80.688153400459598</v>
      </c>
      <c r="AE63" s="4">
        <v>96.356181769749597</v>
      </c>
      <c r="AF63" s="4">
        <v>0.473717070787609</v>
      </c>
      <c r="AG63" s="4">
        <v>0.269418568549326</v>
      </c>
      <c r="AH63" s="4">
        <v>1.7582940676224399</v>
      </c>
      <c r="AI63" s="4">
        <v>7.8697486569710901E-2</v>
      </c>
      <c r="AJ63" s="8">
        <v>0.21431413485433101</v>
      </c>
    </row>
    <row r="64" spans="1:36" ht="19.5" customHeight="1" x14ac:dyDescent="0.25">
      <c r="A64" s="5" t="s">
        <v>88</v>
      </c>
      <c r="B64" s="5" t="s">
        <v>26</v>
      </c>
      <c r="C64" s="4" t="s">
        <v>27</v>
      </c>
      <c r="D64" s="4" t="s">
        <v>88</v>
      </c>
      <c r="E64" s="4">
        <v>207.001</v>
      </c>
      <c r="F64" s="4">
        <v>191.417</v>
      </c>
      <c r="G64" s="4">
        <v>122.82299999999999</v>
      </c>
      <c r="H64" s="4">
        <v>272.86399999999998</v>
      </c>
      <c r="I64" s="4">
        <v>152.26499999999999</v>
      </c>
      <c r="J64" s="4">
        <v>237.43600000000001</v>
      </c>
      <c r="K64" s="4">
        <v>225.923</v>
      </c>
      <c r="L64" s="4">
        <v>813.33713998871303</v>
      </c>
      <c r="M64" s="4">
        <v>984.52185268113499</v>
      </c>
      <c r="N64" s="4">
        <v>911.15697581295399</v>
      </c>
      <c r="O64" s="4">
        <v>-0.27538272402127301</v>
      </c>
      <c r="P64" s="4">
        <v>0.36332887339570302</v>
      </c>
      <c r="Q64" s="4">
        <v>-0.75794340660989101</v>
      </c>
      <c r="R64" s="4">
        <v>0.44848486325553</v>
      </c>
      <c r="S64" s="8">
        <v>0.55618219606540897</v>
      </c>
      <c r="T64" s="5" t="s">
        <v>28</v>
      </c>
      <c r="U64" s="4" t="s">
        <v>29</v>
      </c>
      <c r="V64" s="4" t="s">
        <v>88</v>
      </c>
      <c r="W64" s="4">
        <v>188.00700000000001</v>
      </c>
      <c r="X64" s="4">
        <v>200.054</v>
      </c>
      <c r="Y64" s="4">
        <v>210.98099999999999</v>
      </c>
      <c r="Z64" s="4">
        <v>208.00800000000001</v>
      </c>
      <c r="AA64" s="4">
        <v>211.41399999999999</v>
      </c>
      <c r="AB64" s="4">
        <v>232.71600000000001</v>
      </c>
      <c r="AC64" s="4">
        <v>752.29860742615199</v>
      </c>
      <c r="AD64" s="4">
        <v>822.25013009254405</v>
      </c>
      <c r="AE64" s="4">
        <v>787.27436875934802</v>
      </c>
      <c r="AF64" s="4">
        <v>-0.12703598110303499</v>
      </c>
      <c r="AG64" s="4">
        <v>0.11893503757794401</v>
      </c>
      <c r="AH64" s="4">
        <v>-1.0681123383828901</v>
      </c>
      <c r="AI64" s="4">
        <v>0.28546984087219301</v>
      </c>
      <c r="AJ64" s="8">
        <v>0.51874392509285705</v>
      </c>
    </row>
    <row r="65" spans="1:36" ht="19.5" customHeight="1" x14ac:dyDescent="0.25">
      <c r="A65" s="5" t="s">
        <v>89</v>
      </c>
      <c r="B65" s="5" t="s">
        <v>26</v>
      </c>
      <c r="C65" s="4" t="s">
        <v>27</v>
      </c>
      <c r="D65" s="4" t="s">
        <v>89</v>
      </c>
      <c r="E65" s="4">
        <v>5.4569999999999999</v>
      </c>
      <c r="F65" s="4">
        <v>6.5839999999999996</v>
      </c>
      <c r="G65" s="4">
        <v>4.5789999999999997</v>
      </c>
      <c r="H65" s="4">
        <v>15.731</v>
      </c>
      <c r="I65" s="4">
        <v>23.196000000000002</v>
      </c>
      <c r="J65" s="4">
        <v>25.306999999999999</v>
      </c>
      <c r="K65" s="4">
        <v>16.638000000000002</v>
      </c>
      <c r="L65" s="4">
        <v>27.229605096756</v>
      </c>
      <c r="M65" s="4">
        <v>93.216892263739197</v>
      </c>
      <c r="N65" s="4">
        <v>64.936626335032102</v>
      </c>
      <c r="O65" s="4">
        <v>-1.7775397628338201</v>
      </c>
      <c r="P65" s="4">
        <v>0.454107709842552</v>
      </c>
      <c r="Q65" s="4">
        <v>-3.9143571542754101</v>
      </c>
      <c r="R65" s="12">
        <v>9.0645380922001594E-5</v>
      </c>
      <c r="S65" s="8">
        <v>4.59848032811191E-4</v>
      </c>
      <c r="T65" s="5" t="s">
        <v>28</v>
      </c>
      <c r="U65" s="4" t="s">
        <v>29</v>
      </c>
      <c r="V65" s="4" t="s">
        <v>89</v>
      </c>
      <c r="W65" s="4">
        <v>9.6199999999999992</v>
      </c>
      <c r="X65" s="4">
        <v>9.3409999999999993</v>
      </c>
      <c r="Y65" s="4">
        <v>9.048</v>
      </c>
      <c r="Z65" s="4">
        <v>8.1609999999999996</v>
      </c>
      <c r="AA65" s="4">
        <v>8.3149999999999995</v>
      </c>
      <c r="AB65" s="4">
        <v>7.266</v>
      </c>
      <c r="AC65" s="4">
        <v>36.741452872076898</v>
      </c>
      <c r="AD65" s="4">
        <v>31.211053340874798</v>
      </c>
      <c r="AE65" s="4">
        <v>33.976253106475902</v>
      </c>
      <c r="AF65" s="4">
        <v>0.232646471341931</v>
      </c>
      <c r="AG65" s="4">
        <v>0.40775319574788499</v>
      </c>
      <c r="AH65" s="4">
        <v>0.57055707660419497</v>
      </c>
      <c r="AI65" s="4">
        <v>0.56829992165213306</v>
      </c>
      <c r="AJ65" s="8">
        <v>0.768483396283549</v>
      </c>
    </row>
    <row r="66" spans="1:36" ht="19.5" customHeight="1" x14ac:dyDescent="0.25">
      <c r="A66" s="5" t="s">
        <v>90</v>
      </c>
      <c r="B66" s="5" t="s">
        <v>26</v>
      </c>
      <c r="C66" s="4" t="s">
        <v>27</v>
      </c>
      <c r="D66" s="4" t="s">
        <v>90</v>
      </c>
      <c r="E66" s="4">
        <v>53.642000000000003</v>
      </c>
      <c r="F66" s="4">
        <v>14.388999999999999</v>
      </c>
      <c r="G66" s="4">
        <v>7.0419999999999998</v>
      </c>
      <c r="H66" s="4">
        <v>30.920999999999999</v>
      </c>
      <c r="I66" s="4">
        <v>21.512</v>
      </c>
      <c r="J66" s="4">
        <v>26.782</v>
      </c>
      <c r="K66" s="4">
        <v>41.365000000000002</v>
      </c>
      <c r="L66" s="4">
        <v>113.216294405247</v>
      </c>
      <c r="M66" s="4">
        <v>131.19302565219499</v>
      </c>
      <c r="N66" s="4">
        <v>123.488712260646</v>
      </c>
      <c r="O66" s="4">
        <v>-0.20971173050530301</v>
      </c>
      <c r="P66" s="4">
        <v>0.61465633137811604</v>
      </c>
      <c r="Q66" s="4">
        <v>-0.341185341791094</v>
      </c>
      <c r="R66" s="4">
        <v>0.73296405752141502</v>
      </c>
      <c r="S66" s="8">
        <v>0.80331991933716196</v>
      </c>
      <c r="T66" s="5" t="s">
        <v>28</v>
      </c>
      <c r="U66" s="4" t="s">
        <v>29</v>
      </c>
      <c r="V66" s="4" t="s">
        <v>90</v>
      </c>
      <c r="W66" s="4">
        <v>42.055999999999997</v>
      </c>
      <c r="X66" s="4">
        <v>31.623999999999999</v>
      </c>
      <c r="Y66" s="4">
        <v>27.044</v>
      </c>
      <c r="Z66" s="4">
        <v>49.02</v>
      </c>
      <c r="AA66" s="4">
        <v>48.747999999999998</v>
      </c>
      <c r="AB66" s="4">
        <v>48.381</v>
      </c>
      <c r="AC66" s="4">
        <v>124.95905858040901</v>
      </c>
      <c r="AD66" s="4">
        <v>181.62741498535999</v>
      </c>
      <c r="AE66" s="4">
        <v>153.293236782885</v>
      </c>
      <c r="AF66" s="4">
        <v>-0.54232973185243205</v>
      </c>
      <c r="AG66" s="4">
        <v>0.23511986427179499</v>
      </c>
      <c r="AH66" s="4">
        <v>-2.3066095820194299</v>
      </c>
      <c r="AI66" s="4">
        <v>2.1076594887716699E-2</v>
      </c>
      <c r="AJ66" s="8">
        <v>7.82820005762868E-2</v>
      </c>
    </row>
    <row r="67" spans="1:36" ht="19.5" customHeight="1" x14ac:dyDescent="0.25">
      <c r="A67" s="14" t="s">
        <v>91</v>
      </c>
      <c r="B67" s="14" t="s">
        <v>26</v>
      </c>
      <c r="C67" s="15" t="s">
        <v>27</v>
      </c>
      <c r="D67" s="15" t="s">
        <v>91</v>
      </c>
      <c r="E67" s="15">
        <v>44.095999999999997</v>
      </c>
      <c r="F67" s="15">
        <v>62.981999999999999</v>
      </c>
      <c r="G67" s="15">
        <v>38.616</v>
      </c>
      <c r="H67" s="15">
        <v>63.048000000000002</v>
      </c>
      <c r="I67" s="15">
        <v>33.345999999999997</v>
      </c>
      <c r="J67" s="15">
        <v>94.3</v>
      </c>
      <c r="K67" s="15">
        <v>29.128</v>
      </c>
      <c r="L67" s="15">
        <v>257.71950093360402</v>
      </c>
      <c r="M67" s="15">
        <v>277.966563298827</v>
      </c>
      <c r="N67" s="15">
        <v>269.28925085658898</v>
      </c>
      <c r="O67" s="15">
        <v>-0.111146355106544</v>
      </c>
      <c r="P67" s="15">
        <v>0.49934675371641002</v>
      </c>
      <c r="Q67" s="15">
        <v>-0.22258351391960099</v>
      </c>
      <c r="R67" s="15">
        <v>0.82385966857034798</v>
      </c>
      <c r="S67" s="17">
        <v>0.87236013693599501</v>
      </c>
      <c r="T67" s="14" t="s">
        <v>28</v>
      </c>
      <c r="U67" s="15" t="s">
        <v>29</v>
      </c>
      <c r="V67" s="15" t="s">
        <v>91</v>
      </c>
      <c r="W67" s="15">
        <v>12.86</v>
      </c>
      <c r="X67" s="15">
        <v>14.083</v>
      </c>
      <c r="Y67" s="15">
        <v>23.527999999999999</v>
      </c>
      <c r="Z67" s="15">
        <v>6.423</v>
      </c>
      <c r="AA67" s="15">
        <v>11.170999999999999</v>
      </c>
      <c r="AB67" s="15">
        <v>16.768000000000001</v>
      </c>
      <c r="AC67" s="15">
        <v>71.533988027703103</v>
      </c>
      <c r="AD67" s="15">
        <v>48.909340439510302</v>
      </c>
      <c r="AE67" s="15">
        <v>60.221664233606703</v>
      </c>
      <c r="AF67" s="15">
        <v>0.55857025738681798</v>
      </c>
      <c r="AG67" s="15">
        <v>0.41340339595025299</v>
      </c>
      <c r="AH67" s="15">
        <v>1.35115062638245</v>
      </c>
      <c r="AI67" s="15">
        <v>0.17664718688869199</v>
      </c>
      <c r="AJ67" s="17">
        <v>0.38080453341562298</v>
      </c>
    </row>
    <row r="68" spans="1:36" ht="19.5" customHeight="1" x14ac:dyDescent="0.25"/>
    <row r="69" spans="1:36" ht="19.5" customHeight="1" x14ac:dyDescent="0.25">
      <c r="A69" s="1" t="s">
        <v>92</v>
      </c>
    </row>
    <row r="70" spans="1:36" ht="19.5" customHeight="1" x14ac:dyDescent="0.25">
      <c r="A70" s="16" t="s">
        <v>1</v>
      </c>
      <c r="B70" s="16" t="s">
        <v>2</v>
      </c>
      <c r="C70" s="2" t="s">
        <v>3</v>
      </c>
      <c r="D70" s="2"/>
      <c r="E70" s="2" t="s">
        <v>4</v>
      </c>
      <c r="F70" s="2" t="s">
        <v>5</v>
      </c>
      <c r="G70" s="2" t="s">
        <v>6</v>
      </c>
      <c r="H70" s="2" t="s">
        <v>7</v>
      </c>
      <c r="I70" s="2" t="s">
        <v>8</v>
      </c>
      <c r="J70" s="2" t="s">
        <v>9</v>
      </c>
      <c r="K70" s="2" t="s">
        <v>10</v>
      </c>
      <c r="L70" s="2" t="s">
        <v>11</v>
      </c>
      <c r="M70" s="2" t="s">
        <v>12</v>
      </c>
      <c r="N70" s="2" t="s">
        <v>13</v>
      </c>
      <c r="O70" s="2" t="s">
        <v>14</v>
      </c>
      <c r="P70" s="2" t="s">
        <v>15</v>
      </c>
      <c r="Q70" s="2" t="s">
        <v>16</v>
      </c>
      <c r="R70" s="2" t="s">
        <v>17</v>
      </c>
      <c r="S70" s="3" t="s">
        <v>18</v>
      </c>
      <c r="T70" s="16" t="s">
        <v>2</v>
      </c>
      <c r="U70" s="2" t="s">
        <v>3</v>
      </c>
      <c r="V70" s="2"/>
      <c r="W70" s="2"/>
      <c r="X70" s="2"/>
      <c r="Y70" s="2"/>
      <c r="Z70" s="2"/>
      <c r="AA70" s="2"/>
      <c r="AB70" s="2"/>
      <c r="AC70" s="2" t="s">
        <v>11</v>
      </c>
      <c r="AD70" s="2" t="s">
        <v>12</v>
      </c>
      <c r="AE70" s="2" t="s">
        <v>13</v>
      </c>
      <c r="AF70" s="2" t="s">
        <v>14</v>
      </c>
      <c r="AG70" s="2" t="s">
        <v>15</v>
      </c>
      <c r="AH70" s="2" t="s">
        <v>16</v>
      </c>
      <c r="AI70" s="2" t="s">
        <v>17</v>
      </c>
      <c r="AJ70" s="3" t="s">
        <v>18</v>
      </c>
    </row>
    <row r="71" spans="1:36" ht="19.5" customHeight="1" x14ac:dyDescent="0.25">
      <c r="A71" s="16" t="s">
        <v>93</v>
      </c>
      <c r="B71" s="2" t="s">
        <v>26</v>
      </c>
      <c r="C71" s="2" t="s">
        <v>27</v>
      </c>
      <c r="D71" s="2" t="s">
        <v>93</v>
      </c>
      <c r="E71" s="2">
        <v>204.79300000000001</v>
      </c>
      <c r="F71" s="2">
        <v>293.75099999999998</v>
      </c>
      <c r="G71" s="2">
        <v>345.00099999999998</v>
      </c>
      <c r="H71" s="2">
        <v>70.096000000000004</v>
      </c>
      <c r="I71" s="2">
        <v>93.763000000000005</v>
      </c>
      <c r="J71" s="2">
        <v>83.760999999999996</v>
      </c>
      <c r="K71" s="2">
        <v>82.504999999999995</v>
      </c>
      <c r="L71" s="2">
        <v>2773.4573645118098</v>
      </c>
      <c r="M71" s="2">
        <v>735.52727192532302</v>
      </c>
      <c r="N71" s="2">
        <v>1608.9258830338199</v>
      </c>
      <c r="O71" s="2">
        <v>1.9146123246833699</v>
      </c>
      <c r="P71" s="2">
        <v>0.363718466053498</v>
      </c>
      <c r="Q71" s="2">
        <v>5.2639953793320799</v>
      </c>
      <c r="R71" s="18">
        <v>1.4095799359683099E-7</v>
      </c>
      <c r="S71" s="19">
        <v>1.3154857399825599E-6</v>
      </c>
      <c r="T71" s="2" t="s">
        <v>28</v>
      </c>
      <c r="U71" s="2" t="s">
        <v>29</v>
      </c>
      <c r="V71" s="2" t="s">
        <v>93</v>
      </c>
      <c r="W71" s="2">
        <v>112.02500000000001</v>
      </c>
      <c r="X71" s="2">
        <v>80.923000000000002</v>
      </c>
      <c r="Y71" s="2">
        <v>96.695999999999998</v>
      </c>
      <c r="Z71" s="2">
        <v>90.991</v>
      </c>
      <c r="AA71" s="2">
        <v>105.059</v>
      </c>
      <c r="AB71" s="2">
        <v>101.759</v>
      </c>
      <c r="AC71" s="2">
        <v>743.20013389999997</v>
      </c>
      <c r="AD71" s="2">
        <v>761.06697629999996</v>
      </c>
      <c r="AE71" s="2">
        <v>752.13355509999997</v>
      </c>
      <c r="AF71" s="2">
        <v>-3.4658560999999997E-2</v>
      </c>
      <c r="AG71" s="2">
        <v>0.146684702</v>
      </c>
      <c r="AH71" s="2">
        <v>-0.23627931899999999</v>
      </c>
      <c r="AI71" s="2">
        <v>0.81321593400000003</v>
      </c>
      <c r="AJ71" s="3">
        <v>0.91641313627258703</v>
      </c>
    </row>
    <row r="72" spans="1:36" ht="19.5" customHeight="1" x14ac:dyDescent="0.25"/>
    <row r="73" spans="1:36" ht="19.5" customHeight="1" x14ac:dyDescent="0.25"/>
    <row r="74" spans="1:36" ht="19.5" customHeight="1" x14ac:dyDescent="0.25"/>
    <row r="75" spans="1:36" ht="19.5" customHeight="1" x14ac:dyDescent="0.25"/>
    <row r="76" spans="1:36" ht="19.5" customHeight="1" x14ac:dyDescent="0.25"/>
    <row r="77" spans="1:36" ht="19.5" customHeight="1" x14ac:dyDescent="0.25"/>
    <row r="78" spans="1:36" ht="19.5" customHeight="1" x14ac:dyDescent="0.25"/>
    <row r="79" spans="1:36" ht="19.5" customHeight="1" x14ac:dyDescent="0.25"/>
    <row r="80" spans="1:36" ht="19.5" customHeight="1" x14ac:dyDescent="0.25"/>
    <row r="81" ht="19.5" customHeight="1" x14ac:dyDescent="0.25"/>
    <row r="82" ht="19.5" customHeight="1" x14ac:dyDescent="0.25"/>
    <row r="83" ht="19.5" customHeight="1" x14ac:dyDescent="0.25"/>
    <row r="84" ht="19.5" customHeight="1" x14ac:dyDescent="0.25"/>
    <row r="85" ht="19.5" customHeight="1" x14ac:dyDescent="0.25"/>
    <row r="86" ht="19.5" customHeight="1" x14ac:dyDescent="0.25"/>
    <row r="87" ht="19.5" customHeight="1" x14ac:dyDescent="0.25"/>
    <row r="88" ht="19.5" customHeight="1" x14ac:dyDescent="0.25"/>
    <row r="89" ht="19.5" customHeight="1" x14ac:dyDescent="0.25"/>
    <row r="90" ht="19.5" customHeight="1" x14ac:dyDescent="0.25"/>
    <row r="91" ht="19.5" customHeight="1" x14ac:dyDescent="0.25"/>
    <row r="92" ht="19.5" customHeight="1" x14ac:dyDescent="0.25"/>
    <row r="93" ht="19.5" customHeight="1" x14ac:dyDescent="0.25"/>
    <row r="94" ht="19.5" customHeight="1" x14ac:dyDescent="0.25"/>
    <row r="95" ht="19.5" customHeight="1" x14ac:dyDescent="0.25"/>
    <row r="96" ht="19.5" customHeight="1" x14ac:dyDescent="0.25"/>
    <row r="97" ht="19.5" customHeight="1" x14ac:dyDescent="0.25"/>
    <row r="98" ht="19.5" customHeight="1" x14ac:dyDescent="0.25"/>
    <row r="99" ht="19.5" customHeight="1" x14ac:dyDescent="0.25"/>
    <row r="100" ht="19.5" customHeight="1" x14ac:dyDescent="0.25"/>
    <row r="101" ht="19.5" customHeight="1" x14ac:dyDescent="0.25"/>
    <row r="102" ht="19.5" customHeight="1" x14ac:dyDescent="0.25"/>
    <row r="103" ht="19.5" customHeight="1" x14ac:dyDescent="0.25"/>
    <row r="104" ht="19.5" customHeight="1" x14ac:dyDescent="0.25"/>
    <row r="105" ht="19.5" customHeight="1" x14ac:dyDescent="0.25"/>
    <row r="106" ht="19.5" customHeight="1" x14ac:dyDescent="0.25"/>
    <row r="107" ht="19.5" customHeight="1" x14ac:dyDescent="0.25"/>
    <row r="108" ht="19.5" customHeight="1" x14ac:dyDescent="0.25"/>
    <row r="109" ht="19.5" customHeight="1" x14ac:dyDescent="0.25"/>
    <row r="110" ht="19.5" customHeight="1" x14ac:dyDescent="0.25"/>
    <row r="111" ht="19.5" customHeight="1" x14ac:dyDescent="0.25"/>
    <row r="112" ht="19.5" customHeight="1" x14ac:dyDescent="0.25"/>
    <row r="113" ht="19.5" customHeight="1" x14ac:dyDescent="0.25"/>
    <row r="114" ht="19.5" customHeight="1" x14ac:dyDescent="0.25"/>
    <row r="115" ht="19.5" customHeight="1" x14ac:dyDescent="0.25"/>
    <row r="116" ht="19.5" customHeight="1" x14ac:dyDescent="0.25"/>
    <row r="117" ht="19.5" customHeight="1" x14ac:dyDescent="0.25"/>
    <row r="118" ht="19.5" customHeight="1" x14ac:dyDescent="0.25"/>
    <row r="119" ht="19.5" customHeight="1" x14ac:dyDescent="0.25"/>
    <row r="120" ht="19.5" customHeight="1" x14ac:dyDescent="0.25"/>
    <row r="121" ht="19.5" customHeight="1" x14ac:dyDescent="0.25"/>
    <row r="122" ht="19.5" customHeight="1" x14ac:dyDescent="0.25"/>
    <row r="123" ht="19.5" customHeight="1" x14ac:dyDescent="0.25"/>
    <row r="124" ht="19.5" customHeight="1" x14ac:dyDescent="0.25"/>
    <row r="125" ht="19.5" customHeight="1" x14ac:dyDescent="0.25"/>
    <row r="126" ht="19.5" customHeight="1" x14ac:dyDescent="0.25"/>
    <row r="127" ht="19.5" customHeight="1" x14ac:dyDescent="0.25"/>
    <row r="128" ht="19.5" customHeight="1" x14ac:dyDescent="0.25"/>
    <row r="129" ht="19.5" customHeight="1" x14ac:dyDescent="0.25"/>
    <row r="130" ht="19.5" customHeight="1" x14ac:dyDescent="0.25"/>
    <row r="131" ht="19.5" customHeight="1" x14ac:dyDescent="0.25"/>
    <row r="132" ht="19.5" customHeight="1" x14ac:dyDescent="0.25"/>
    <row r="133" ht="19.5" customHeight="1" x14ac:dyDescent="0.25"/>
    <row r="134" ht="19.5" customHeight="1" x14ac:dyDescent="0.25"/>
    <row r="135" ht="19.5" customHeight="1" x14ac:dyDescent="0.25"/>
    <row r="136" ht="19.5" customHeight="1" x14ac:dyDescent="0.25"/>
    <row r="137" ht="19.5" customHeight="1" x14ac:dyDescent="0.25"/>
    <row r="138" ht="19.5" customHeight="1" x14ac:dyDescent="0.25"/>
    <row r="139" ht="19.5" customHeight="1" x14ac:dyDescent="0.25"/>
    <row r="140" ht="19.5" customHeight="1" x14ac:dyDescent="0.25"/>
    <row r="141" ht="19.5" customHeight="1" x14ac:dyDescent="0.25"/>
    <row r="142" ht="19.5" customHeight="1" x14ac:dyDescent="0.25"/>
    <row r="143" ht="19.5" customHeight="1" x14ac:dyDescent="0.25"/>
    <row r="144" ht="19.5" customHeight="1" x14ac:dyDescent="0.25"/>
    <row r="145" ht="19.5" customHeight="1" x14ac:dyDescent="0.25"/>
    <row r="146" ht="19.5" customHeight="1" x14ac:dyDescent="0.25"/>
    <row r="147" ht="19.5" customHeight="1" x14ac:dyDescent="0.25"/>
    <row r="148" ht="19.5" customHeight="1" x14ac:dyDescent="0.25"/>
    <row r="149" ht="19.5" customHeight="1" x14ac:dyDescent="0.25"/>
    <row r="150" ht="19.5" customHeight="1" x14ac:dyDescent="0.25"/>
    <row r="151" ht="19.5" customHeight="1" x14ac:dyDescent="0.25"/>
    <row r="152" ht="19.5" customHeight="1" x14ac:dyDescent="0.25"/>
    <row r="153" ht="19.5" customHeight="1" x14ac:dyDescent="0.25"/>
    <row r="154" ht="19.5" customHeight="1" x14ac:dyDescent="0.25"/>
    <row r="155" ht="19.5" customHeight="1" x14ac:dyDescent="0.25"/>
    <row r="156" ht="19.5" customHeight="1" x14ac:dyDescent="0.25"/>
    <row r="157" ht="19.5" customHeight="1" x14ac:dyDescent="0.25"/>
    <row r="158" ht="19.5" customHeight="1" x14ac:dyDescent="0.25"/>
    <row r="159" ht="19.5" customHeight="1" x14ac:dyDescent="0.25"/>
    <row r="160" ht="19.5" customHeight="1" x14ac:dyDescent="0.25"/>
    <row r="161" ht="19.5" customHeight="1" x14ac:dyDescent="0.25"/>
    <row r="162" ht="19.5" customHeight="1" x14ac:dyDescent="0.25"/>
    <row r="163" ht="19.5" customHeight="1" x14ac:dyDescent="0.25"/>
    <row r="164" ht="19.5" customHeight="1" x14ac:dyDescent="0.25"/>
    <row r="165" ht="19.5" customHeight="1" x14ac:dyDescent="0.25"/>
    <row r="166" ht="19.5" customHeight="1" x14ac:dyDescent="0.25"/>
    <row r="167" ht="19.5" customHeight="1" x14ac:dyDescent="0.25"/>
    <row r="168" ht="19.5" customHeight="1" x14ac:dyDescent="0.25"/>
    <row r="169" ht="19.5" customHeight="1" x14ac:dyDescent="0.25"/>
    <row r="170" ht="19.5" customHeight="1" x14ac:dyDescent="0.25"/>
    <row r="171" ht="19.5" customHeight="1" x14ac:dyDescent="0.25"/>
    <row r="172" ht="19.5" customHeight="1" x14ac:dyDescent="0.25"/>
    <row r="173" ht="19.5" customHeight="1" x14ac:dyDescent="0.25"/>
    <row r="174" ht="19.5" customHeight="1" x14ac:dyDescent="0.25"/>
    <row r="175" ht="19.5" customHeight="1" x14ac:dyDescent="0.25"/>
    <row r="176" ht="19.5" customHeight="1" x14ac:dyDescent="0.25"/>
    <row r="177" ht="19.5" customHeight="1" x14ac:dyDescent="0.25"/>
    <row r="178" ht="19.5" customHeight="1" x14ac:dyDescent="0.25"/>
    <row r="179" ht="19.5" customHeight="1" x14ac:dyDescent="0.25"/>
    <row r="180" ht="19.5" customHeight="1" x14ac:dyDescent="0.25"/>
    <row r="181" ht="19.5" customHeight="1" x14ac:dyDescent="0.25"/>
    <row r="182" ht="19.5" customHeight="1" x14ac:dyDescent="0.25"/>
    <row r="183" ht="19.5" customHeight="1" x14ac:dyDescent="0.25"/>
    <row r="184" ht="19.5" customHeight="1" x14ac:dyDescent="0.25"/>
    <row r="185" ht="19.5" customHeight="1" x14ac:dyDescent="0.25"/>
    <row r="186" ht="19.5" customHeight="1" x14ac:dyDescent="0.25"/>
    <row r="187" ht="19.5" customHeight="1" x14ac:dyDescent="0.25"/>
    <row r="188" ht="19.5" customHeight="1" x14ac:dyDescent="0.25"/>
    <row r="189" ht="19.5" customHeight="1" x14ac:dyDescent="0.25"/>
    <row r="190" ht="19.5" customHeight="1" x14ac:dyDescent="0.25"/>
    <row r="191" ht="19.5" customHeight="1" x14ac:dyDescent="0.25"/>
    <row r="192" ht="19.5" customHeight="1" x14ac:dyDescent="0.25"/>
    <row r="193" ht="19.5" customHeight="1" x14ac:dyDescent="0.25"/>
    <row r="194" ht="19.5" customHeight="1" x14ac:dyDescent="0.25"/>
    <row r="195" ht="19.5" customHeight="1" x14ac:dyDescent="0.25"/>
    <row r="196" ht="19.5" customHeight="1" x14ac:dyDescent="0.25"/>
    <row r="197" ht="19.5" customHeight="1" x14ac:dyDescent="0.25"/>
    <row r="198" ht="19.5" customHeight="1" x14ac:dyDescent="0.25"/>
    <row r="199" ht="19.5" customHeight="1" x14ac:dyDescent="0.25"/>
    <row r="200" ht="19.5" customHeight="1" x14ac:dyDescent="0.25"/>
    <row r="201" ht="19.5" customHeight="1" x14ac:dyDescent="0.25"/>
    <row r="202" ht="19.5" customHeight="1" x14ac:dyDescent="0.25"/>
    <row r="203" ht="19.5" customHeight="1" x14ac:dyDescent="0.25"/>
    <row r="204" ht="19.5" customHeight="1" x14ac:dyDescent="0.25"/>
    <row r="205" ht="19.5" customHeight="1" x14ac:dyDescent="0.25"/>
    <row r="206" ht="19.5" customHeight="1" x14ac:dyDescent="0.25"/>
    <row r="207" ht="19.5" customHeight="1" x14ac:dyDescent="0.25"/>
    <row r="208" ht="19.5" customHeight="1" x14ac:dyDescent="0.25"/>
    <row r="209" ht="19.5" customHeight="1" x14ac:dyDescent="0.25"/>
    <row r="210" ht="19.5" customHeight="1" x14ac:dyDescent="0.25"/>
    <row r="211" ht="19.5" customHeight="1" x14ac:dyDescent="0.25"/>
    <row r="212" ht="19.5" customHeight="1" x14ac:dyDescent="0.25"/>
    <row r="213" ht="19.5" customHeight="1" x14ac:dyDescent="0.25"/>
    <row r="214" ht="19.5" customHeight="1" x14ac:dyDescent="0.25"/>
    <row r="215" ht="19.5" customHeight="1" x14ac:dyDescent="0.25"/>
    <row r="216" ht="19.5" customHeight="1" x14ac:dyDescent="0.25"/>
    <row r="217" ht="19.5" customHeight="1" x14ac:dyDescent="0.25"/>
    <row r="218" ht="19.5" customHeight="1" x14ac:dyDescent="0.25"/>
    <row r="219" ht="19.5" customHeight="1" x14ac:dyDescent="0.25"/>
    <row r="220" ht="19.5" customHeight="1" x14ac:dyDescent="0.25"/>
    <row r="221" ht="19.5" customHeight="1" x14ac:dyDescent="0.25"/>
    <row r="222" ht="19.5" customHeight="1" x14ac:dyDescent="0.25"/>
    <row r="223" ht="19.5" customHeight="1" x14ac:dyDescent="0.25"/>
    <row r="224" ht="19.5" customHeight="1" x14ac:dyDescent="0.25"/>
    <row r="225" ht="19.5" customHeight="1" x14ac:dyDescent="0.25"/>
    <row r="226" ht="19.5" customHeight="1" x14ac:dyDescent="0.25"/>
    <row r="227" ht="19.5" customHeight="1" x14ac:dyDescent="0.25"/>
    <row r="228" ht="19.5" customHeight="1" x14ac:dyDescent="0.25"/>
    <row r="229" ht="19.5" customHeight="1" x14ac:dyDescent="0.25"/>
    <row r="230" ht="19.5" customHeight="1" x14ac:dyDescent="0.25"/>
    <row r="231" ht="19.5" customHeight="1" x14ac:dyDescent="0.25"/>
    <row r="232" ht="19.5" customHeight="1" x14ac:dyDescent="0.25"/>
    <row r="233" ht="19.5" customHeight="1" x14ac:dyDescent="0.25"/>
    <row r="234" ht="19.5" customHeight="1" x14ac:dyDescent="0.25"/>
    <row r="235" ht="19.5" customHeight="1" x14ac:dyDescent="0.25"/>
    <row r="236" ht="19.5" customHeight="1" x14ac:dyDescent="0.25"/>
    <row r="237" ht="19.5" customHeight="1" x14ac:dyDescent="0.25"/>
    <row r="238" ht="19.5" customHeight="1" x14ac:dyDescent="0.25"/>
    <row r="239" ht="19.5" customHeight="1" x14ac:dyDescent="0.25"/>
    <row r="240" ht="19.5" customHeight="1" x14ac:dyDescent="0.25"/>
    <row r="241" ht="19.5" customHeight="1" x14ac:dyDescent="0.25"/>
    <row r="242" ht="19.5" customHeight="1" x14ac:dyDescent="0.25"/>
    <row r="243" ht="19.5" customHeight="1" x14ac:dyDescent="0.25"/>
    <row r="244" ht="19.5" customHeight="1" x14ac:dyDescent="0.25"/>
    <row r="245" ht="19.5" customHeight="1" x14ac:dyDescent="0.25"/>
    <row r="246" ht="19.5" customHeight="1" x14ac:dyDescent="0.25"/>
    <row r="247" ht="19.5" customHeight="1" x14ac:dyDescent="0.25"/>
    <row r="248" ht="19.5" customHeight="1" x14ac:dyDescent="0.25"/>
    <row r="249" ht="19.5" customHeight="1" x14ac:dyDescent="0.25"/>
    <row r="250" ht="19.5" customHeight="1" x14ac:dyDescent="0.25"/>
    <row r="251" ht="19.5" customHeight="1" x14ac:dyDescent="0.25"/>
    <row r="252" ht="19.5" customHeight="1" x14ac:dyDescent="0.25"/>
    <row r="253" ht="19.5" customHeight="1" x14ac:dyDescent="0.25"/>
    <row r="254" ht="19.5" customHeight="1" x14ac:dyDescent="0.25"/>
    <row r="255" ht="19.5" customHeight="1" x14ac:dyDescent="0.25"/>
    <row r="256" ht="19.5" customHeight="1" x14ac:dyDescent="0.25"/>
    <row r="257" ht="19.5" customHeight="1" x14ac:dyDescent="0.25"/>
    <row r="258" ht="19.5" customHeight="1" x14ac:dyDescent="0.25"/>
    <row r="259" ht="19.5" customHeight="1" x14ac:dyDescent="0.25"/>
    <row r="260" ht="19.5" customHeight="1" x14ac:dyDescent="0.25"/>
    <row r="261" ht="19.5" customHeight="1" x14ac:dyDescent="0.25"/>
    <row r="262" ht="19.5" customHeight="1" x14ac:dyDescent="0.25"/>
    <row r="263" ht="19.5" customHeight="1" x14ac:dyDescent="0.25"/>
    <row r="264" ht="19.5" customHeight="1" x14ac:dyDescent="0.25"/>
    <row r="265" ht="19.5" customHeight="1" x14ac:dyDescent="0.25"/>
    <row r="266" ht="19.5" customHeight="1" x14ac:dyDescent="0.25"/>
    <row r="267" ht="19.5" customHeight="1" x14ac:dyDescent="0.25"/>
    <row r="268" ht="19.5" customHeight="1" x14ac:dyDescent="0.25"/>
    <row r="269" ht="19.5" customHeight="1" x14ac:dyDescent="0.25"/>
    <row r="270" ht="19.5" customHeight="1" x14ac:dyDescent="0.25"/>
    <row r="271" ht="19.5" customHeight="1" x14ac:dyDescent="0.25"/>
    <row r="272" ht="19.5" customHeight="1" x14ac:dyDescent="0.25"/>
    <row r="273" ht="19.5" customHeight="1" x14ac:dyDescent="0.25"/>
    <row r="274" ht="19.5" customHeight="1" x14ac:dyDescent="0.25"/>
    <row r="275" ht="19.5" customHeight="1" x14ac:dyDescent="0.25"/>
    <row r="276" ht="19.5" customHeight="1" x14ac:dyDescent="0.25"/>
    <row r="277" ht="19.5" customHeight="1" x14ac:dyDescent="0.25"/>
    <row r="278" ht="19.5" customHeight="1" x14ac:dyDescent="0.25"/>
    <row r="279" ht="19.5" customHeight="1" x14ac:dyDescent="0.25"/>
    <row r="280" ht="19.5" customHeight="1" x14ac:dyDescent="0.25"/>
    <row r="281" ht="19.5" customHeight="1" x14ac:dyDescent="0.25"/>
    <row r="282" ht="19.5" customHeight="1" x14ac:dyDescent="0.25"/>
    <row r="283" ht="19.5" customHeight="1" x14ac:dyDescent="0.25"/>
    <row r="284" ht="19.5" customHeight="1" x14ac:dyDescent="0.25"/>
    <row r="285" ht="19.5" customHeight="1" x14ac:dyDescent="0.25"/>
    <row r="286" ht="19.5" customHeight="1" x14ac:dyDescent="0.25"/>
    <row r="287" ht="19.5" customHeight="1" x14ac:dyDescent="0.25"/>
    <row r="288" ht="19.5" customHeight="1" x14ac:dyDescent="0.25"/>
    <row r="289" ht="19.5" customHeight="1" x14ac:dyDescent="0.25"/>
    <row r="290" ht="19.5" customHeight="1" x14ac:dyDescent="0.25"/>
    <row r="291" ht="19.5" customHeight="1" x14ac:dyDescent="0.25"/>
    <row r="292" ht="19.5" customHeight="1" x14ac:dyDescent="0.25"/>
    <row r="293" ht="19.5" customHeight="1" x14ac:dyDescent="0.25"/>
    <row r="294" ht="19.5" customHeight="1" x14ac:dyDescent="0.25"/>
    <row r="295" ht="19.5" customHeight="1" x14ac:dyDescent="0.25"/>
    <row r="296" ht="19.5" customHeight="1" x14ac:dyDescent="0.25"/>
    <row r="297" ht="19.5" customHeight="1" x14ac:dyDescent="0.25"/>
    <row r="298" ht="19.5" customHeight="1" x14ac:dyDescent="0.25"/>
    <row r="299" ht="19.5" customHeight="1" x14ac:dyDescent="0.25"/>
    <row r="300" ht="19.5" customHeight="1" x14ac:dyDescent="0.25"/>
    <row r="301" ht="19.5" customHeight="1" x14ac:dyDescent="0.25"/>
    <row r="302" ht="19.5" customHeight="1" x14ac:dyDescent="0.25"/>
    <row r="303" ht="19.5" customHeight="1" x14ac:dyDescent="0.25"/>
    <row r="304" ht="19.5" customHeight="1" x14ac:dyDescent="0.25"/>
    <row r="305" ht="19.5" customHeight="1" x14ac:dyDescent="0.25"/>
    <row r="306" ht="19.5" customHeight="1" x14ac:dyDescent="0.25"/>
    <row r="307" ht="19.5" customHeight="1" x14ac:dyDescent="0.25"/>
    <row r="308" ht="19.5" customHeight="1" x14ac:dyDescent="0.25"/>
    <row r="309" ht="19.5" customHeight="1" x14ac:dyDescent="0.25"/>
    <row r="310" ht="19.5" customHeight="1" x14ac:dyDescent="0.25"/>
    <row r="311" ht="19.5" customHeight="1" x14ac:dyDescent="0.25"/>
    <row r="312" ht="19.5" customHeight="1" x14ac:dyDescent="0.25"/>
    <row r="313" ht="19.5" customHeight="1" x14ac:dyDescent="0.25"/>
    <row r="314" ht="19.5" customHeight="1" x14ac:dyDescent="0.25"/>
    <row r="315" ht="19.5" customHeight="1" x14ac:dyDescent="0.25"/>
    <row r="316" ht="19.5" customHeight="1" x14ac:dyDescent="0.25"/>
    <row r="317" ht="19.5" customHeight="1" x14ac:dyDescent="0.25"/>
    <row r="318" ht="19.5" customHeight="1" x14ac:dyDescent="0.25"/>
    <row r="319" ht="19.5" customHeight="1" x14ac:dyDescent="0.25"/>
    <row r="320" ht="19.5" customHeight="1" x14ac:dyDescent="0.25"/>
    <row r="321" ht="19.5" customHeight="1" x14ac:dyDescent="0.25"/>
    <row r="322" ht="19.5" customHeight="1" x14ac:dyDescent="0.25"/>
    <row r="323" ht="19.5" customHeight="1" x14ac:dyDescent="0.25"/>
    <row r="324" ht="19.5" customHeight="1" x14ac:dyDescent="0.25"/>
    <row r="325" ht="19.5" customHeight="1" x14ac:dyDescent="0.25"/>
    <row r="326" ht="19.5" customHeight="1" x14ac:dyDescent="0.25"/>
    <row r="327" ht="19.5" customHeight="1" x14ac:dyDescent="0.25"/>
    <row r="328" ht="19.5" customHeight="1" x14ac:dyDescent="0.25"/>
    <row r="329" ht="19.5" customHeight="1" x14ac:dyDescent="0.25"/>
    <row r="330" ht="19.5" customHeight="1" x14ac:dyDescent="0.25"/>
    <row r="331" ht="19.5" customHeight="1" x14ac:dyDescent="0.25"/>
    <row r="332" ht="19.5" customHeight="1" x14ac:dyDescent="0.25"/>
    <row r="333" ht="19.5" customHeight="1" x14ac:dyDescent="0.25"/>
    <row r="334" ht="19.5" customHeight="1" x14ac:dyDescent="0.25"/>
    <row r="335" ht="19.5" customHeight="1" x14ac:dyDescent="0.25"/>
    <row r="336" ht="19.5" customHeight="1" x14ac:dyDescent="0.25"/>
    <row r="337" ht="19.5" customHeight="1" x14ac:dyDescent="0.25"/>
    <row r="338" ht="19.5" customHeight="1" x14ac:dyDescent="0.25"/>
    <row r="339" ht="19.5" customHeight="1" x14ac:dyDescent="0.25"/>
    <row r="340" ht="19.5" customHeight="1" x14ac:dyDescent="0.25"/>
    <row r="341" ht="19.5" customHeight="1" x14ac:dyDescent="0.25"/>
    <row r="342" ht="19.5" customHeight="1" x14ac:dyDescent="0.25"/>
    <row r="343" ht="19.5" customHeight="1" x14ac:dyDescent="0.25"/>
    <row r="344" ht="19.5" customHeight="1" x14ac:dyDescent="0.25"/>
    <row r="345" ht="19.5" customHeight="1" x14ac:dyDescent="0.25"/>
    <row r="346" ht="19.5" customHeight="1" x14ac:dyDescent="0.25"/>
    <row r="347" ht="19.5" customHeight="1" x14ac:dyDescent="0.25"/>
    <row r="348" ht="19.5" customHeight="1" x14ac:dyDescent="0.25"/>
    <row r="349" ht="19.5" customHeight="1" x14ac:dyDescent="0.25"/>
    <row r="350" ht="19.5" customHeight="1" x14ac:dyDescent="0.25"/>
    <row r="351" ht="19.5" customHeight="1" x14ac:dyDescent="0.25"/>
    <row r="352" ht="19.5" customHeight="1" x14ac:dyDescent="0.25"/>
    <row r="353" ht="19.5" customHeight="1" x14ac:dyDescent="0.25"/>
    <row r="354" ht="19.5" customHeight="1" x14ac:dyDescent="0.25"/>
    <row r="355" ht="19.5" customHeight="1" x14ac:dyDescent="0.25"/>
    <row r="356" ht="19.5" customHeight="1" x14ac:dyDescent="0.25"/>
    <row r="357" ht="19.5" customHeight="1" x14ac:dyDescent="0.25"/>
    <row r="358" ht="19.5" customHeight="1" x14ac:dyDescent="0.25"/>
    <row r="359" ht="19.5" customHeight="1" x14ac:dyDescent="0.25"/>
    <row r="360" ht="19.5" customHeight="1" x14ac:dyDescent="0.25"/>
    <row r="361" ht="19.5" customHeight="1" x14ac:dyDescent="0.25"/>
    <row r="362" ht="19.5" customHeight="1" x14ac:dyDescent="0.25"/>
    <row r="363" ht="19.5" customHeight="1" x14ac:dyDescent="0.25"/>
    <row r="364" ht="19.5" customHeight="1" x14ac:dyDescent="0.25"/>
    <row r="365" ht="19.5" customHeight="1" x14ac:dyDescent="0.25"/>
    <row r="366" ht="19.5" customHeight="1" x14ac:dyDescent="0.25"/>
    <row r="367" ht="19.5" customHeight="1" x14ac:dyDescent="0.25"/>
    <row r="368" ht="19.5" customHeight="1" x14ac:dyDescent="0.25"/>
    <row r="369" ht="19.5" customHeight="1" x14ac:dyDescent="0.25"/>
    <row r="370" ht="19.5" customHeight="1" x14ac:dyDescent="0.25"/>
    <row r="371" ht="19.5" customHeight="1" x14ac:dyDescent="0.25"/>
    <row r="372" ht="19.5" customHeight="1" x14ac:dyDescent="0.25"/>
    <row r="373" ht="19.5" customHeight="1" x14ac:dyDescent="0.25"/>
    <row r="374" ht="19.5" customHeight="1" x14ac:dyDescent="0.25"/>
    <row r="375" ht="19.5" customHeight="1" x14ac:dyDescent="0.25"/>
    <row r="376" ht="19.5" customHeight="1" x14ac:dyDescent="0.25"/>
    <row r="377" ht="19.5" customHeight="1" x14ac:dyDescent="0.25"/>
    <row r="378" ht="19.5" customHeight="1" x14ac:dyDescent="0.25"/>
    <row r="379" ht="19.5" customHeight="1" x14ac:dyDescent="0.25"/>
    <row r="380" ht="19.5" customHeight="1" x14ac:dyDescent="0.25"/>
    <row r="381" ht="19.5" customHeight="1" x14ac:dyDescent="0.25"/>
    <row r="382" ht="19.5" customHeight="1" x14ac:dyDescent="0.25"/>
    <row r="383" ht="19.5" customHeight="1" x14ac:dyDescent="0.25"/>
    <row r="384" ht="19.5" customHeight="1" x14ac:dyDescent="0.25"/>
    <row r="385" ht="19.5" customHeight="1" x14ac:dyDescent="0.25"/>
    <row r="386" ht="19.5" customHeight="1" x14ac:dyDescent="0.25"/>
    <row r="387" ht="19.5" customHeight="1" x14ac:dyDescent="0.25"/>
    <row r="388" ht="19.5" customHeight="1" x14ac:dyDescent="0.25"/>
    <row r="389" ht="19.5" customHeight="1" x14ac:dyDescent="0.25"/>
    <row r="390" ht="19.5" customHeight="1" x14ac:dyDescent="0.25"/>
    <row r="391" ht="19.5" customHeight="1" x14ac:dyDescent="0.25"/>
    <row r="392" ht="19.5" customHeight="1" x14ac:dyDescent="0.25"/>
    <row r="393" ht="19.5" customHeight="1" x14ac:dyDescent="0.25"/>
    <row r="394" ht="19.5" customHeight="1" x14ac:dyDescent="0.25"/>
    <row r="395" ht="19.5" customHeight="1" x14ac:dyDescent="0.25"/>
    <row r="396" ht="19.5" customHeight="1" x14ac:dyDescent="0.25"/>
    <row r="397" ht="19.5" customHeight="1" x14ac:dyDescent="0.25"/>
    <row r="398" ht="19.5" customHeight="1" x14ac:dyDescent="0.25"/>
    <row r="399" ht="19.5" customHeight="1" x14ac:dyDescent="0.25"/>
    <row r="400" ht="19.5" customHeight="1" x14ac:dyDescent="0.25"/>
    <row r="401" ht="19.5" customHeight="1" x14ac:dyDescent="0.25"/>
    <row r="402" ht="19.5" customHeight="1" x14ac:dyDescent="0.25"/>
    <row r="403" ht="19.5" customHeight="1" x14ac:dyDescent="0.25"/>
    <row r="404" ht="19.5" customHeight="1" x14ac:dyDescent="0.25"/>
    <row r="405" ht="19.5" customHeight="1" x14ac:dyDescent="0.25"/>
    <row r="406" ht="19.5" customHeight="1" x14ac:dyDescent="0.25"/>
    <row r="407" ht="19.5" customHeight="1" x14ac:dyDescent="0.25"/>
    <row r="408" ht="19.5" customHeight="1" x14ac:dyDescent="0.25"/>
    <row r="409" ht="19.5" customHeight="1" x14ac:dyDescent="0.25"/>
    <row r="410" ht="19.5" customHeight="1" x14ac:dyDescent="0.25"/>
    <row r="411" ht="19.5" customHeight="1" x14ac:dyDescent="0.25"/>
    <row r="412" ht="19.5" customHeight="1" x14ac:dyDescent="0.25"/>
    <row r="413" ht="19.5" customHeight="1" x14ac:dyDescent="0.25"/>
    <row r="414" ht="19.5" customHeight="1" x14ac:dyDescent="0.25"/>
    <row r="415" ht="19.5" customHeight="1" x14ac:dyDescent="0.25"/>
    <row r="416" ht="19.5" customHeight="1" x14ac:dyDescent="0.25"/>
    <row r="417" ht="19.5" customHeight="1" x14ac:dyDescent="0.25"/>
    <row r="418" ht="19.5" customHeight="1" x14ac:dyDescent="0.25"/>
    <row r="419" ht="19.5" customHeight="1" x14ac:dyDescent="0.25"/>
    <row r="420" ht="19.5" customHeight="1" x14ac:dyDescent="0.25"/>
    <row r="421" ht="19.5" customHeight="1" x14ac:dyDescent="0.25"/>
    <row r="422" ht="19.5" customHeight="1" x14ac:dyDescent="0.25"/>
    <row r="423" ht="19.5" customHeight="1" x14ac:dyDescent="0.25"/>
    <row r="424" ht="19.5" customHeight="1" x14ac:dyDescent="0.25"/>
    <row r="425" ht="19.5" customHeight="1" x14ac:dyDescent="0.25"/>
    <row r="426" ht="19.5" customHeight="1" x14ac:dyDescent="0.25"/>
    <row r="427" ht="19.5" customHeight="1" x14ac:dyDescent="0.25"/>
    <row r="428" ht="19.5" customHeight="1" x14ac:dyDescent="0.25"/>
    <row r="429" ht="19.5" customHeight="1" x14ac:dyDescent="0.25"/>
    <row r="430" ht="19.5" customHeight="1" x14ac:dyDescent="0.25"/>
    <row r="431" ht="19.5" customHeight="1" x14ac:dyDescent="0.25"/>
    <row r="432" ht="19.5" customHeight="1" x14ac:dyDescent="0.25"/>
    <row r="433" ht="19.5" customHeight="1" x14ac:dyDescent="0.25"/>
    <row r="434" ht="19.5" customHeight="1" x14ac:dyDescent="0.25"/>
    <row r="435" ht="19.5" customHeight="1" x14ac:dyDescent="0.25"/>
    <row r="436" ht="19.5" customHeight="1" x14ac:dyDescent="0.25"/>
    <row r="437" ht="19.5" customHeight="1" x14ac:dyDescent="0.25"/>
    <row r="438" ht="19.5" customHeight="1" x14ac:dyDescent="0.25"/>
    <row r="439" ht="19.5" customHeight="1" x14ac:dyDescent="0.25"/>
    <row r="440" ht="19.5" customHeight="1" x14ac:dyDescent="0.25"/>
    <row r="441" ht="19.5" customHeight="1" x14ac:dyDescent="0.25"/>
    <row r="442" ht="19.5" customHeight="1" x14ac:dyDescent="0.25"/>
    <row r="443" ht="19.5" customHeight="1" x14ac:dyDescent="0.25"/>
    <row r="444" ht="19.5" customHeight="1" x14ac:dyDescent="0.25"/>
    <row r="445" ht="19.5" customHeight="1" x14ac:dyDescent="0.25"/>
    <row r="446" ht="19.5" customHeight="1" x14ac:dyDescent="0.25"/>
    <row r="447" ht="19.5" customHeight="1" x14ac:dyDescent="0.25"/>
    <row r="448" ht="19.5" customHeight="1" x14ac:dyDescent="0.25"/>
    <row r="449" ht="19.5" customHeight="1" x14ac:dyDescent="0.25"/>
    <row r="450" ht="19.5" customHeight="1" x14ac:dyDescent="0.25"/>
    <row r="451" ht="19.5" customHeight="1" x14ac:dyDescent="0.25"/>
    <row r="452" ht="19.5" customHeight="1" x14ac:dyDescent="0.25"/>
    <row r="453" ht="19.5" customHeight="1" x14ac:dyDescent="0.25"/>
    <row r="454" ht="19.5" customHeight="1" x14ac:dyDescent="0.25"/>
    <row r="455" ht="19.5" customHeight="1" x14ac:dyDescent="0.25"/>
    <row r="456" ht="19.5" customHeight="1" x14ac:dyDescent="0.25"/>
    <row r="457" ht="19.5" customHeight="1" x14ac:dyDescent="0.25"/>
    <row r="458" ht="19.5" customHeight="1" x14ac:dyDescent="0.25"/>
    <row r="459" ht="19.5" customHeight="1" x14ac:dyDescent="0.25"/>
    <row r="460" ht="19.5" customHeight="1" x14ac:dyDescent="0.25"/>
    <row r="461" ht="19.5" customHeight="1" x14ac:dyDescent="0.25"/>
    <row r="462" ht="19.5" customHeight="1" x14ac:dyDescent="0.25"/>
    <row r="463" ht="19.5" customHeight="1" x14ac:dyDescent="0.25"/>
    <row r="464" ht="19.5" customHeight="1" x14ac:dyDescent="0.25"/>
    <row r="465" ht="19.5" customHeight="1" x14ac:dyDescent="0.25"/>
    <row r="466" ht="19.5" customHeight="1" x14ac:dyDescent="0.25"/>
    <row r="467" ht="19.5" customHeight="1" x14ac:dyDescent="0.25"/>
    <row r="468" ht="19.5" customHeight="1" x14ac:dyDescent="0.25"/>
    <row r="469" ht="19.5" customHeight="1" x14ac:dyDescent="0.25"/>
    <row r="470" ht="19.5" customHeight="1" x14ac:dyDescent="0.25"/>
    <row r="471" ht="19.5" customHeight="1" x14ac:dyDescent="0.25"/>
    <row r="472" ht="19.5" customHeight="1" x14ac:dyDescent="0.25"/>
    <row r="473" ht="19.5" customHeight="1" x14ac:dyDescent="0.25"/>
    <row r="474" ht="19.5" customHeight="1" x14ac:dyDescent="0.25"/>
    <row r="475" ht="19.5" customHeight="1" x14ac:dyDescent="0.25"/>
    <row r="476" ht="19.5" customHeight="1" x14ac:dyDescent="0.25"/>
    <row r="477" ht="19.5" customHeight="1" x14ac:dyDescent="0.25"/>
    <row r="478" ht="19.5" customHeight="1" x14ac:dyDescent="0.25"/>
    <row r="479" ht="19.5" customHeight="1" x14ac:dyDescent="0.25"/>
    <row r="480" ht="19.5" customHeight="1" x14ac:dyDescent="0.25"/>
    <row r="481" ht="19.5" customHeight="1" x14ac:dyDescent="0.25"/>
    <row r="482" ht="19.5" customHeight="1" x14ac:dyDescent="0.25"/>
    <row r="483" ht="19.5" customHeight="1" x14ac:dyDescent="0.25"/>
    <row r="484" ht="19.5" customHeight="1" x14ac:dyDescent="0.25"/>
    <row r="485" ht="19.5" customHeight="1" x14ac:dyDescent="0.25"/>
    <row r="486" ht="19.5" customHeight="1" x14ac:dyDescent="0.25"/>
    <row r="487" ht="19.5" customHeight="1" x14ac:dyDescent="0.25"/>
    <row r="488" ht="19.5" customHeight="1" x14ac:dyDescent="0.25"/>
    <row r="489" ht="19.5" customHeight="1" x14ac:dyDescent="0.25"/>
    <row r="490" ht="19.5" customHeight="1" x14ac:dyDescent="0.25"/>
    <row r="491" ht="19.5" customHeight="1" x14ac:dyDescent="0.25"/>
    <row r="492" ht="19.5" customHeight="1" x14ac:dyDescent="0.25"/>
    <row r="493" ht="19.5" customHeight="1" x14ac:dyDescent="0.25"/>
    <row r="494" ht="19.5" customHeight="1" x14ac:dyDescent="0.25"/>
    <row r="495" ht="19.5" customHeight="1" x14ac:dyDescent="0.25"/>
    <row r="496" ht="19.5" customHeight="1" x14ac:dyDescent="0.25"/>
    <row r="497" ht="19.5" customHeight="1" x14ac:dyDescent="0.25"/>
    <row r="498" ht="19.5" customHeight="1" x14ac:dyDescent="0.25"/>
    <row r="499" ht="19.5" customHeight="1" x14ac:dyDescent="0.25"/>
    <row r="500" ht="19.5" customHeight="1" x14ac:dyDescent="0.25"/>
    <row r="501" ht="19.5" customHeight="1" x14ac:dyDescent="0.25"/>
    <row r="502" ht="19.5" customHeight="1" x14ac:dyDescent="0.25"/>
    <row r="503" ht="19.5" customHeight="1" x14ac:dyDescent="0.25"/>
    <row r="504" ht="19.5" customHeight="1" x14ac:dyDescent="0.25"/>
    <row r="505" ht="19.5" customHeight="1" x14ac:dyDescent="0.25"/>
    <row r="506" ht="19.5" customHeight="1" x14ac:dyDescent="0.25"/>
    <row r="507" ht="19.5" customHeight="1" x14ac:dyDescent="0.25"/>
    <row r="508" ht="19.5" customHeight="1" x14ac:dyDescent="0.25"/>
    <row r="509" ht="19.5" customHeight="1" x14ac:dyDescent="0.25"/>
    <row r="510" ht="19.5" customHeight="1" x14ac:dyDescent="0.25"/>
    <row r="511" ht="19.5" customHeight="1" x14ac:dyDescent="0.25"/>
    <row r="512" ht="19.5" customHeight="1" x14ac:dyDescent="0.25"/>
    <row r="513" ht="19.5" customHeight="1" x14ac:dyDescent="0.25"/>
    <row r="514" ht="19.5" customHeight="1" x14ac:dyDescent="0.25"/>
    <row r="515" ht="19.5" customHeight="1" x14ac:dyDescent="0.25"/>
    <row r="516" ht="19.5" customHeight="1" x14ac:dyDescent="0.25"/>
    <row r="517" ht="19.5" customHeight="1" x14ac:dyDescent="0.25"/>
    <row r="518" ht="19.5" customHeight="1" x14ac:dyDescent="0.25"/>
    <row r="519" ht="19.5" customHeight="1" x14ac:dyDescent="0.25"/>
    <row r="520" ht="19.5" customHeight="1" x14ac:dyDescent="0.25"/>
    <row r="521" ht="19.5" customHeight="1" x14ac:dyDescent="0.25"/>
    <row r="522" ht="19.5" customHeight="1" x14ac:dyDescent="0.25"/>
    <row r="523" ht="19.5" customHeight="1" x14ac:dyDescent="0.25"/>
    <row r="524" ht="19.5" customHeight="1" x14ac:dyDescent="0.25"/>
    <row r="525" ht="19.5" customHeight="1" x14ac:dyDescent="0.25"/>
    <row r="526" ht="19.5" customHeight="1" x14ac:dyDescent="0.25"/>
    <row r="527" ht="19.5" customHeight="1" x14ac:dyDescent="0.25"/>
    <row r="528" ht="19.5" customHeight="1" x14ac:dyDescent="0.25"/>
    <row r="529" ht="19.5" customHeight="1" x14ac:dyDescent="0.25"/>
    <row r="530" ht="19.5" customHeight="1" x14ac:dyDescent="0.25"/>
    <row r="531" ht="19.5" customHeight="1" x14ac:dyDescent="0.25"/>
    <row r="532" ht="19.5" customHeight="1" x14ac:dyDescent="0.25"/>
    <row r="533" ht="19.5" customHeight="1" x14ac:dyDescent="0.25"/>
    <row r="534" ht="19.5" customHeight="1" x14ac:dyDescent="0.25"/>
    <row r="535" ht="19.5" customHeight="1" x14ac:dyDescent="0.25"/>
    <row r="536" ht="19.5" customHeight="1" x14ac:dyDescent="0.25"/>
    <row r="537" ht="19.5" customHeight="1" x14ac:dyDescent="0.25"/>
    <row r="538" ht="19.5" customHeight="1" x14ac:dyDescent="0.25"/>
    <row r="539" ht="19.5" customHeight="1" x14ac:dyDescent="0.25"/>
    <row r="540" ht="19.5" customHeight="1" x14ac:dyDescent="0.25"/>
    <row r="541" ht="19.5" customHeight="1" x14ac:dyDescent="0.25"/>
    <row r="542" ht="19.5" customHeight="1" x14ac:dyDescent="0.25"/>
    <row r="543" ht="19.5" customHeight="1" x14ac:dyDescent="0.25"/>
    <row r="544" ht="19.5" customHeight="1" x14ac:dyDescent="0.25"/>
    <row r="545" ht="19.5" customHeight="1" x14ac:dyDescent="0.25"/>
    <row r="546" ht="19.5" customHeight="1" x14ac:dyDescent="0.25"/>
    <row r="547" ht="19.5" customHeight="1" x14ac:dyDescent="0.25"/>
    <row r="548" ht="19.5" customHeight="1" x14ac:dyDescent="0.25"/>
    <row r="549" ht="19.5" customHeight="1" x14ac:dyDescent="0.25"/>
    <row r="550" ht="19.5" customHeight="1" x14ac:dyDescent="0.25"/>
    <row r="551" ht="19.5" customHeight="1" x14ac:dyDescent="0.25"/>
    <row r="552" ht="19.5" customHeight="1" x14ac:dyDescent="0.25"/>
    <row r="553" ht="19.5" customHeight="1" x14ac:dyDescent="0.25"/>
    <row r="554" ht="19.5" customHeight="1" x14ac:dyDescent="0.25"/>
    <row r="555" ht="19.5" customHeight="1" x14ac:dyDescent="0.25"/>
    <row r="556" ht="19.5" customHeight="1" x14ac:dyDescent="0.25"/>
    <row r="557" ht="19.5" customHeight="1" x14ac:dyDescent="0.25"/>
    <row r="558" ht="19.5" customHeight="1" x14ac:dyDescent="0.25"/>
    <row r="559" ht="19.5" customHeight="1" x14ac:dyDescent="0.25"/>
    <row r="560" ht="19.5" customHeight="1" x14ac:dyDescent="0.25"/>
    <row r="561" ht="19.5" customHeight="1" x14ac:dyDescent="0.25"/>
    <row r="562" ht="19.5" customHeight="1" x14ac:dyDescent="0.25"/>
    <row r="563" ht="19.5" customHeight="1" x14ac:dyDescent="0.25"/>
    <row r="564" ht="19.5" customHeight="1" x14ac:dyDescent="0.25"/>
    <row r="565" ht="19.5" customHeight="1" x14ac:dyDescent="0.25"/>
    <row r="566" ht="19.5" customHeight="1" x14ac:dyDescent="0.25"/>
    <row r="567" ht="19.5" customHeight="1" x14ac:dyDescent="0.25"/>
    <row r="568" ht="19.5" customHeight="1" x14ac:dyDescent="0.25"/>
    <row r="569" ht="19.5" customHeight="1" x14ac:dyDescent="0.25"/>
    <row r="570" ht="19.5" customHeight="1" x14ac:dyDescent="0.25"/>
    <row r="571" ht="19.5" customHeight="1" x14ac:dyDescent="0.25"/>
    <row r="572" ht="19.5" customHeight="1" x14ac:dyDescent="0.25"/>
    <row r="573" ht="19.5" customHeight="1" x14ac:dyDescent="0.25"/>
    <row r="574" ht="19.5" customHeight="1" x14ac:dyDescent="0.25"/>
    <row r="575" ht="19.5" customHeight="1" x14ac:dyDescent="0.25"/>
    <row r="576" ht="19.5" customHeight="1" x14ac:dyDescent="0.25"/>
    <row r="577" ht="19.5" customHeight="1" x14ac:dyDescent="0.25"/>
    <row r="578" ht="19.5" customHeight="1" x14ac:dyDescent="0.25"/>
    <row r="579" ht="19.5" customHeight="1" x14ac:dyDescent="0.25"/>
    <row r="580" ht="19.5" customHeight="1" x14ac:dyDescent="0.25"/>
    <row r="581" ht="19.5" customHeight="1" x14ac:dyDescent="0.25"/>
    <row r="582" ht="19.5" customHeight="1" x14ac:dyDescent="0.25"/>
    <row r="583" ht="19.5" customHeight="1" x14ac:dyDescent="0.25"/>
    <row r="584" ht="19.5" customHeight="1" x14ac:dyDescent="0.25"/>
    <row r="585" ht="19.5" customHeight="1" x14ac:dyDescent="0.25"/>
    <row r="586" ht="19.5" customHeight="1" x14ac:dyDescent="0.25"/>
    <row r="587" ht="19.5" customHeight="1" x14ac:dyDescent="0.25"/>
    <row r="588" ht="19.5" customHeight="1" x14ac:dyDescent="0.25"/>
    <row r="589" ht="19.5" customHeight="1" x14ac:dyDescent="0.25"/>
    <row r="590" ht="19.5" customHeight="1" x14ac:dyDescent="0.25"/>
    <row r="591" ht="19.5" customHeight="1" x14ac:dyDescent="0.25"/>
    <row r="592" ht="19.5" customHeight="1" x14ac:dyDescent="0.25"/>
    <row r="593" ht="19.5" customHeight="1" x14ac:dyDescent="0.25"/>
    <row r="594" ht="19.5" customHeight="1" x14ac:dyDescent="0.25"/>
    <row r="595" ht="19.5" customHeight="1" x14ac:dyDescent="0.25"/>
    <row r="596" ht="19.5" customHeight="1" x14ac:dyDescent="0.25"/>
    <row r="597" ht="19.5" customHeight="1" x14ac:dyDescent="0.25"/>
    <row r="598" ht="19.5" customHeight="1" x14ac:dyDescent="0.25"/>
    <row r="599" ht="19.5" customHeight="1" x14ac:dyDescent="0.25"/>
    <row r="600" ht="19.5" customHeight="1" x14ac:dyDescent="0.25"/>
    <row r="601" ht="19.5" customHeight="1" x14ac:dyDescent="0.25"/>
    <row r="602" ht="19.5" customHeight="1" x14ac:dyDescent="0.25"/>
    <row r="603" ht="19.5" customHeight="1" x14ac:dyDescent="0.25"/>
    <row r="604" ht="19.5" customHeight="1" x14ac:dyDescent="0.25"/>
    <row r="605" ht="19.5" customHeight="1" x14ac:dyDescent="0.25"/>
    <row r="606" ht="19.5" customHeight="1" x14ac:dyDescent="0.25"/>
    <row r="607" ht="19.5" customHeight="1" x14ac:dyDescent="0.25"/>
    <row r="608" ht="19.5" customHeight="1" x14ac:dyDescent="0.25"/>
    <row r="609" ht="19.5" customHeight="1" x14ac:dyDescent="0.25"/>
    <row r="610" ht="19.5" customHeight="1" x14ac:dyDescent="0.25"/>
    <row r="611" ht="19.5" customHeight="1" x14ac:dyDescent="0.25"/>
    <row r="612" ht="19.5" customHeight="1" x14ac:dyDescent="0.25"/>
    <row r="613" ht="19.5" customHeight="1" x14ac:dyDescent="0.25"/>
    <row r="614" ht="19.5" customHeight="1" x14ac:dyDescent="0.25"/>
    <row r="615" ht="19.5" customHeight="1" x14ac:dyDescent="0.25"/>
    <row r="616" ht="19.5" customHeight="1" x14ac:dyDescent="0.25"/>
    <row r="617" ht="19.5" customHeight="1" x14ac:dyDescent="0.25"/>
    <row r="618" ht="19.5" customHeight="1" x14ac:dyDescent="0.25"/>
    <row r="619" ht="19.5" customHeight="1" x14ac:dyDescent="0.25"/>
    <row r="620" ht="19.5" customHeight="1" x14ac:dyDescent="0.25"/>
    <row r="621" ht="19.5" customHeight="1" x14ac:dyDescent="0.25"/>
    <row r="622" ht="19.5" customHeight="1" x14ac:dyDescent="0.25"/>
    <row r="623" ht="19.5" customHeight="1" x14ac:dyDescent="0.25"/>
    <row r="624" ht="19.5" customHeight="1" x14ac:dyDescent="0.25"/>
    <row r="625" ht="19.5" customHeight="1" x14ac:dyDescent="0.25"/>
    <row r="626" ht="19.5" customHeight="1" x14ac:dyDescent="0.25"/>
    <row r="627" ht="19.5" customHeight="1" x14ac:dyDescent="0.25"/>
    <row r="628" ht="19.5" customHeight="1" x14ac:dyDescent="0.25"/>
    <row r="629" ht="19.5" customHeight="1" x14ac:dyDescent="0.25"/>
    <row r="630" ht="19.5" customHeight="1" x14ac:dyDescent="0.25"/>
    <row r="631" ht="19.5" customHeight="1" x14ac:dyDescent="0.25"/>
    <row r="632" ht="19.5" customHeight="1" x14ac:dyDescent="0.25"/>
    <row r="633" ht="19.5" customHeight="1" x14ac:dyDescent="0.25"/>
    <row r="634" ht="19.5" customHeight="1" x14ac:dyDescent="0.25"/>
    <row r="635" ht="19.5" customHeight="1" x14ac:dyDescent="0.25"/>
    <row r="636" ht="19.5" customHeight="1" x14ac:dyDescent="0.25"/>
    <row r="637" ht="19.5" customHeight="1" x14ac:dyDescent="0.25"/>
    <row r="638" ht="19.5" customHeight="1" x14ac:dyDescent="0.25"/>
    <row r="639" ht="19.5" customHeight="1" x14ac:dyDescent="0.25"/>
    <row r="640" ht="19.5" customHeight="1" x14ac:dyDescent="0.25"/>
    <row r="641" ht="19.5" customHeight="1" x14ac:dyDescent="0.25"/>
    <row r="642" ht="19.5" customHeight="1" x14ac:dyDescent="0.25"/>
    <row r="643" ht="19.5" customHeight="1" x14ac:dyDescent="0.25"/>
    <row r="644" ht="19.5" customHeight="1" x14ac:dyDescent="0.25"/>
    <row r="645" ht="19.5" customHeight="1" x14ac:dyDescent="0.25"/>
    <row r="646" ht="19.5" customHeight="1" x14ac:dyDescent="0.25"/>
    <row r="647" ht="19.5" customHeight="1" x14ac:dyDescent="0.25"/>
    <row r="648" ht="19.5" customHeight="1" x14ac:dyDescent="0.25"/>
    <row r="649" ht="19.5" customHeight="1" x14ac:dyDescent="0.25"/>
    <row r="650" ht="19.5" customHeight="1" x14ac:dyDescent="0.25"/>
    <row r="651" ht="19.5" customHeight="1" x14ac:dyDescent="0.25"/>
    <row r="652" ht="19.5" customHeight="1" x14ac:dyDescent="0.25"/>
    <row r="653" ht="19.5" customHeight="1" x14ac:dyDescent="0.25"/>
    <row r="654" ht="19.5" customHeight="1" x14ac:dyDescent="0.25"/>
    <row r="655" ht="19.5" customHeight="1" x14ac:dyDescent="0.25"/>
    <row r="656" ht="19.5" customHeight="1" x14ac:dyDescent="0.25"/>
    <row r="657" ht="19.5" customHeight="1" x14ac:dyDescent="0.25"/>
    <row r="658" ht="19.5" customHeight="1" x14ac:dyDescent="0.25"/>
    <row r="659" ht="19.5" customHeight="1" x14ac:dyDescent="0.25"/>
    <row r="660" ht="19.5" customHeight="1" x14ac:dyDescent="0.25"/>
    <row r="661" ht="19.5" customHeight="1" x14ac:dyDescent="0.25"/>
    <row r="662" ht="19.5" customHeight="1" x14ac:dyDescent="0.25"/>
    <row r="663" ht="19.5" customHeight="1" x14ac:dyDescent="0.25"/>
    <row r="664" ht="19.5" customHeight="1" x14ac:dyDescent="0.25"/>
    <row r="665" ht="19.5" customHeight="1" x14ac:dyDescent="0.25"/>
    <row r="666" ht="19.5" customHeight="1" x14ac:dyDescent="0.25"/>
    <row r="667" ht="19.5" customHeight="1" x14ac:dyDescent="0.25"/>
    <row r="668" ht="19.5" customHeight="1" x14ac:dyDescent="0.25"/>
    <row r="669" ht="19.5" customHeight="1" x14ac:dyDescent="0.25"/>
    <row r="670" ht="19.5" customHeight="1" x14ac:dyDescent="0.25"/>
    <row r="671" ht="19.5" customHeight="1" x14ac:dyDescent="0.25"/>
    <row r="672" ht="19.5" customHeight="1" x14ac:dyDescent="0.25"/>
    <row r="673" ht="19.5" customHeight="1" x14ac:dyDescent="0.25"/>
    <row r="674" ht="19.5" customHeight="1" x14ac:dyDescent="0.25"/>
    <row r="675" ht="19.5" customHeight="1" x14ac:dyDescent="0.25"/>
    <row r="676" ht="19.5" customHeight="1" x14ac:dyDescent="0.25"/>
    <row r="677" ht="19.5" customHeight="1" x14ac:dyDescent="0.25"/>
    <row r="678" ht="19.5" customHeight="1" x14ac:dyDescent="0.25"/>
    <row r="679" ht="19.5" customHeight="1" x14ac:dyDescent="0.25"/>
    <row r="680" ht="19.5" customHeight="1" x14ac:dyDescent="0.25"/>
    <row r="681" ht="19.5" customHeight="1" x14ac:dyDescent="0.25"/>
    <row r="682" ht="19.5" customHeight="1" x14ac:dyDescent="0.25"/>
    <row r="683" ht="19.5" customHeight="1" x14ac:dyDescent="0.25"/>
    <row r="684" ht="19.5" customHeight="1" x14ac:dyDescent="0.25"/>
    <row r="685" ht="19.5" customHeight="1" x14ac:dyDescent="0.25"/>
    <row r="686" ht="19.5" customHeight="1" x14ac:dyDescent="0.25"/>
    <row r="687" ht="19.5" customHeight="1" x14ac:dyDescent="0.25"/>
    <row r="688" ht="19.5" customHeight="1" x14ac:dyDescent="0.25"/>
    <row r="689" ht="19.5" customHeight="1" x14ac:dyDescent="0.25"/>
    <row r="690" ht="19.5" customHeight="1" x14ac:dyDescent="0.25"/>
    <row r="691" ht="19.5" customHeight="1" x14ac:dyDescent="0.25"/>
    <row r="692" ht="19.5" customHeight="1" x14ac:dyDescent="0.25"/>
    <row r="693" ht="19.5" customHeight="1" x14ac:dyDescent="0.25"/>
    <row r="694" ht="19.5" customHeight="1" x14ac:dyDescent="0.25"/>
    <row r="695" ht="19.5" customHeight="1" x14ac:dyDescent="0.25"/>
    <row r="696" ht="19.5" customHeight="1" x14ac:dyDescent="0.25"/>
    <row r="697" ht="19.5" customHeight="1" x14ac:dyDescent="0.25"/>
    <row r="698" ht="19.5" customHeight="1" x14ac:dyDescent="0.25"/>
    <row r="699" ht="19.5" customHeight="1" x14ac:dyDescent="0.25"/>
    <row r="700" ht="19.5" customHeight="1" x14ac:dyDescent="0.25"/>
    <row r="701" ht="19.5" customHeight="1" x14ac:dyDescent="0.25"/>
    <row r="702" ht="19.5" customHeight="1" x14ac:dyDescent="0.25"/>
    <row r="703" ht="19.5" customHeight="1" x14ac:dyDescent="0.25"/>
    <row r="704" ht="19.5" customHeight="1" x14ac:dyDescent="0.25"/>
    <row r="705" ht="19.5" customHeight="1" x14ac:dyDescent="0.25"/>
    <row r="706" ht="19.5" customHeight="1" x14ac:dyDescent="0.25"/>
    <row r="707" ht="19.5" customHeight="1" x14ac:dyDescent="0.25"/>
    <row r="708" ht="19.5" customHeight="1" x14ac:dyDescent="0.25"/>
    <row r="709" ht="19.5" customHeight="1" x14ac:dyDescent="0.25"/>
    <row r="710" ht="19.5" customHeight="1" x14ac:dyDescent="0.25"/>
    <row r="711" ht="19.5" customHeight="1" x14ac:dyDescent="0.25"/>
    <row r="712" ht="19.5" customHeight="1" x14ac:dyDescent="0.25"/>
    <row r="713" ht="19.5" customHeight="1" x14ac:dyDescent="0.25"/>
    <row r="714" ht="19.5" customHeight="1" x14ac:dyDescent="0.25"/>
    <row r="715" ht="19.5" customHeight="1" x14ac:dyDescent="0.25"/>
    <row r="716" ht="19.5" customHeight="1" x14ac:dyDescent="0.25"/>
    <row r="717" ht="19.5" customHeight="1" x14ac:dyDescent="0.25"/>
    <row r="718" ht="19.5" customHeight="1" x14ac:dyDescent="0.25"/>
    <row r="719" ht="19.5" customHeight="1" x14ac:dyDescent="0.25"/>
    <row r="720" ht="19.5" customHeight="1" x14ac:dyDescent="0.25"/>
    <row r="721" ht="19.5" customHeight="1" x14ac:dyDescent="0.25"/>
    <row r="722" ht="19.5" customHeight="1" x14ac:dyDescent="0.25"/>
    <row r="723" ht="19.5" customHeight="1" x14ac:dyDescent="0.25"/>
    <row r="724" ht="19.5" customHeight="1" x14ac:dyDescent="0.25"/>
    <row r="725" ht="19.5" customHeight="1" x14ac:dyDescent="0.25"/>
    <row r="726" ht="19.5" customHeight="1" x14ac:dyDescent="0.25"/>
    <row r="727" ht="19.5" customHeight="1" x14ac:dyDescent="0.25"/>
    <row r="728" ht="19.5" customHeight="1" x14ac:dyDescent="0.25"/>
    <row r="729" ht="19.5" customHeight="1" x14ac:dyDescent="0.25"/>
    <row r="730" ht="19.5" customHeight="1" x14ac:dyDescent="0.25"/>
    <row r="731" ht="19.5" customHeight="1" x14ac:dyDescent="0.25"/>
    <row r="732" ht="19.5" customHeight="1" x14ac:dyDescent="0.25"/>
    <row r="733" ht="19.5" customHeight="1" x14ac:dyDescent="0.25"/>
    <row r="734" ht="19.5" customHeight="1" x14ac:dyDescent="0.25"/>
    <row r="735" ht="19.5" customHeight="1" x14ac:dyDescent="0.25"/>
    <row r="736" ht="19.5" customHeight="1" x14ac:dyDescent="0.25"/>
    <row r="737" ht="19.5" customHeight="1" x14ac:dyDescent="0.25"/>
    <row r="738" ht="19.5" customHeight="1" x14ac:dyDescent="0.25"/>
    <row r="739" ht="19.5" customHeight="1" x14ac:dyDescent="0.25"/>
    <row r="740" ht="19.5" customHeight="1" x14ac:dyDescent="0.25"/>
    <row r="741" ht="19.5" customHeight="1" x14ac:dyDescent="0.25"/>
    <row r="742" ht="19.5" customHeight="1" x14ac:dyDescent="0.25"/>
    <row r="743" ht="19.5" customHeight="1" x14ac:dyDescent="0.25"/>
    <row r="744" ht="19.5" customHeight="1" x14ac:dyDescent="0.25"/>
    <row r="745" ht="19.5" customHeight="1" x14ac:dyDescent="0.25"/>
    <row r="746" ht="19.5" customHeight="1" x14ac:dyDescent="0.25"/>
    <row r="747" ht="19.5" customHeight="1" x14ac:dyDescent="0.25"/>
    <row r="748" ht="19.5" customHeight="1" x14ac:dyDescent="0.25"/>
    <row r="749" ht="19.5" customHeight="1" x14ac:dyDescent="0.25"/>
    <row r="750" ht="19.5" customHeight="1" x14ac:dyDescent="0.25"/>
    <row r="751" ht="19.5" customHeight="1" x14ac:dyDescent="0.25"/>
    <row r="752" ht="19.5" customHeight="1" x14ac:dyDescent="0.25"/>
    <row r="753" ht="19.5" customHeight="1" x14ac:dyDescent="0.25"/>
    <row r="754" ht="19.5" customHeight="1" x14ac:dyDescent="0.25"/>
    <row r="755" ht="19.5" customHeight="1" x14ac:dyDescent="0.25"/>
    <row r="756" ht="19.5" customHeight="1" x14ac:dyDescent="0.25"/>
    <row r="757" ht="19.5" customHeight="1" x14ac:dyDescent="0.25"/>
    <row r="758" ht="19.5" customHeight="1" x14ac:dyDescent="0.25"/>
    <row r="759" ht="19.5" customHeight="1" x14ac:dyDescent="0.25"/>
    <row r="760" ht="19.5" customHeight="1" x14ac:dyDescent="0.25"/>
    <row r="761" ht="19.5" customHeight="1" x14ac:dyDescent="0.25"/>
    <row r="762" ht="19.5" customHeight="1" x14ac:dyDescent="0.25"/>
    <row r="763" ht="19.5" customHeight="1" x14ac:dyDescent="0.25"/>
    <row r="764" ht="19.5" customHeight="1" x14ac:dyDescent="0.25"/>
    <row r="765" ht="19.5" customHeight="1" x14ac:dyDescent="0.25"/>
    <row r="766" ht="19.5" customHeight="1" x14ac:dyDescent="0.25"/>
    <row r="767" ht="19.5" customHeight="1" x14ac:dyDescent="0.25"/>
    <row r="768" ht="19.5" customHeight="1" x14ac:dyDescent="0.25"/>
    <row r="769" ht="19.5" customHeight="1" x14ac:dyDescent="0.25"/>
    <row r="770" ht="19.5" customHeight="1" x14ac:dyDescent="0.25"/>
    <row r="771" ht="19.5" customHeight="1" x14ac:dyDescent="0.25"/>
    <row r="772" ht="19.5" customHeight="1" x14ac:dyDescent="0.25"/>
    <row r="773" ht="19.5" customHeight="1" x14ac:dyDescent="0.25"/>
    <row r="774" ht="19.5" customHeight="1" x14ac:dyDescent="0.25"/>
    <row r="775" ht="19.5" customHeight="1" x14ac:dyDescent="0.25"/>
    <row r="776" ht="19.5" customHeight="1" x14ac:dyDescent="0.25"/>
    <row r="777" ht="19.5" customHeight="1" x14ac:dyDescent="0.25"/>
    <row r="778" ht="19.5" customHeight="1" x14ac:dyDescent="0.25"/>
    <row r="779" ht="19.5" customHeight="1" x14ac:dyDescent="0.25"/>
    <row r="780" ht="19.5" customHeight="1" x14ac:dyDescent="0.25"/>
    <row r="781" ht="19.5" customHeight="1" x14ac:dyDescent="0.25"/>
    <row r="782" ht="19.5" customHeight="1" x14ac:dyDescent="0.25"/>
    <row r="783" ht="19.5" customHeight="1" x14ac:dyDescent="0.25"/>
    <row r="784" ht="19.5" customHeight="1" x14ac:dyDescent="0.25"/>
    <row r="785" ht="19.5" customHeight="1" x14ac:dyDescent="0.25"/>
    <row r="786" ht="19.5" customHeight="1" x14ac:dyDescent="0.25"/>
    <row r="787" ht="19.5" customHeight="1" x14ac:dyDescent="0.25"/>
    <row r="788" ht="19.5" customHeight="1" x14ac:dyDescent="0.25"/>
    <row r="789" ht="19.5" customHeight="1" x14ac:dyDescent="0.25"/>
    <row r="790" ht="19.5" customHeight="1" x14ac:dyDescent="0.25"/>
    <row r="791" ht="19.5" customHeight="1" x14ac:dyDescent="0.25"/>
    <row r="792" ht="19.5" customHeight="1" x14ac:dyDescent="0.25"/>
    <row r="793" ht="19.5" customHeight="1" x14ac:dyDescent="0.25"/>
    <row r="794" ht="19.5" customHeight="1" x14ac:dyDescent="0.25"/>
    <row r="795" ht="19.5" customHeight="1" x14ac:dyDescent="0.25"/>
    <row r="796" ht="19.5" customHeight="1" x14ac:dyDescent="0.25"/>
    <row r="797" ht="19.5" customHeight="1" x14ac:dyDescent="0.25"/>
    <row r="798" ht="19.5" customHeight="1" x14ac:dyDescent="0.25"/>
    <row r="799" ht="19.5" customHeight="1" x14ac:dyDescent="0.25"/>
    <row r="800" ht="19.5" customHeight="1" x14ac:dyDescent="0.25"/>
    <row r="801" ht="19.5" customHeight="1" x14ac:dyDescent="0.25"/>
    <row r="802" ht="19.5" customHeight="1" x14ac:dyDescent="0.25"/>
    <row r="803" ht="19.5" customHeight="1" x14ac:dyDescent="0.25"/>
    <row r="804" ht="19.5" customHeight="1" x14ac:dyDescent="0.25"/>
    <row r="805" ht="19.5" customHeight="1" x14ac:dyDescent="0.25"/>
    <row r="806" ht="19.5" customHeight="1" x14ac:dyDescent="0.25"/>
    <row r="807" ht="19.5" customHeight="1" x14ac:dyDescent="0.25"/>
    <row r="808" ht="19.5" customHeight="1" x14ac:dyDescent="0.25"/>
    <row r="809" ht="19.5" customHeight="1" x14ac:dyDescent="0.25"/>
    <row r="810" ht="19.5" customHeight="1" x14ac:dyDescent="0.25"/>
    <row r="811" ht="19.5" customHeight="1" x14ac:dyDescent="0.25"/>
    <row r="812" ht="19.5" customHeight="1" x14ac:dyDescent="0.25"/>
    <row r="813" ht="19.5" customHeight="1" x14ac:dyDescent="0.25"/>
    <row r="814" ht="19.5" customHeight="1" x14ac:dyDescent="0.25"/>
    <row r="815" ht="19.5" customHeight="1" x14ac:dyDescent="0.25"/>
    <row r="816" ht="19.5" customHeight="1" x14ac:dyDescent="0.25"/>
    <row r="817" ht="19.5" customHeight="1" x14ac:dyDescent="0.25"/>
    <row r="818" ht="19.5" customHeight="1" x14ac:dyDescent="0.25"/>
    <row r="819" ht="19.5" customHeight="1" x14ac:dyDescent="0.25"/>
    <row r="820" ht="19.5" customHeight="1" x14ac:dyDescent="0.25"/>
    <row r="821" ht="19.5" customHeight="1" x14ac:dyDescent="0.25"/>
    <row r="822" ht="19.5" customHeight="1" x14ac:dyDescent="0.25"/>
    <row r="823" ht="19.5" customHeight="1" x14ac:dyDescent="0.25"/>
    <row r="824" ht="19.5" customHeight="1" x14ac:dyDescent="0.25"/>
    <row r="825" ht="19.5" customHeight="1" x14ac:dyDescent="0.25"/>
    <row r="826" ht="19.5" customHeight="1" x14ac:dyDescent="0.25"/>
    <row r="827" ht="19.5" customHeight="1" x14ac:dyDescent="0.25"/>
    <row r="828" ht="19.5" customHeight="1" x14ac:dyDescent="0.25"/>
    <row r="829" ht="19.5" customHeight="1" x14ac:dyDescent="0.25"/>
    <row r="830" ht="19.5" customHeight="1" x14ac:dyDescent="0.25"/>
    <row r="831" ht="19.5" customHeight="1" x14ac:dyDescent="0.25"/>
    <row r="832" ht="19.5" customHeight="1" x14ac:dyDescent="0.25"/>
    <row r="833" ht="19.5" customHeight="1" x14ac:dyDescent="0.25"/>
    <row r="834" ht="19.5" customHeight="1" x14ac:dyDescent="0.25"/>
    <row r="835" ht="19.5" customHeight="1" x14ac:dyDescent="0.25"/>
    <row r="836" ht="19.5" customHeight="1" x14ac:dyDescent="0.25"/>
    <row r="837" ht="19.5" customHeight="1" x14ac:dyDescent="0.25"/>
    <row r="838" ht="19.5" customHeight="1" x14ac:dyDescent="0.25"/>
    <row r="839" ht="19.5" customHeight="1" x14ac:dyDescent="0.25"/>
    <row r="840" ht="19.5" customHeight="1" x14ac:dyDescent="0.25"/>
    <row r="841" ht="19.5" customHeight="1" x14ac:dyDescent="0.25"/>
    <row r="842" ht="19.5" customHeight="1" x14ac:dyDescent="0.25"/>
    <row r="843" ht="19.5" customHeight="1" x14ac:dyDescent="0.25"/>
    <row r="844" ht="19.5" customHeight="1" x14ac:dyDescent="0.25"/>
    <row r="845" ht="19.5" customHeight="1" x14ac:dyDescent="0.25"/>
    <row r="846" ht="19.5" customHeight="1" x14ac:dyDescent="0.25"/>
    <row r="847" ht="19.5" customHeight="1" x14ac:dyDescent="0.25"/>
    <row r="848" ht="19.5" customHeight="1" x14ac:dyDescent="0.25"/>
    <row r="849" ht="19.5" customHeight="1" x14ac:dyDescent="0.25"/>
    <row r="850" ht="19.5" customHeight="1" x14ac:dyDescent="0.25"/>
    <row r="851" ht="19.5" customHeight="1" x14ac:dyDescent="0.25"/>
    <row r="852" ht="19.5" customHeight="1" x14ac:dyDescent="0.25"/>
    <row r="853" ht="19.5" customHeight="1" x14ac:dyDescent="0.25"/>
    <row r="854" ht="19.5" customHeight="1" x14ac:dyDescent="0.25"/>
    <row r="855" ht="19.5" customHeight="1" x14ac:dyDescent="0.25"/>
    <row r="856" ht="19.5" customHeight="1" x14ac:dyDescent="0.25"/>
    <row r="857" ht="19.5" customHeight="1" x14ac:dyDescent="0.25"/>
    <row r="858" ht="19.5" customHeight="1" x14ac:dyDescent="0.25"/>
    <row r="859" ht="19.5" customHeight="1" x14ac:dyDescent="0.25"/>
    <row r="860" ht="19.5" customHeight="1" x14ac:dyDescent="0.25"/>
    <row r="861" ht="19.5" customHeight="1" x14ac:dyDescent="0.25"/>
    <row r="862" ht="19.5" customHeight="1" x14ac:dyDescent="0.25"/>
    <row r="863" ht="19.5" customHeight="1" x14ac:dyDescent="0.25"/>
    <row r="864" ht="19.5" customHeight="1" x14ac:dyDescent="0.25"/>
    <row r="865" ht="19.5" customHeight="1" x14ac:dyDescent="0.25"/>
    <row r="866" ht="19.5" customHeight="1" x14ac:dyDescent="0.25"/>
    <row r="867" ht="19.5" customHeight="1" x14ac:dyDescent="0.25"/>
    <row r="868" ht="19.5" customHeight="1" x14ac:dyDescent="0.25"/>
    <row r="869" ht="19.5" customHeight="1" x14ac:dyDescent="0.25"/>
    <row r="870" ht="19.5" customHeight="1" x14ac:dyDescent="0.25"/>
    <row r="871" ht="19.5" customHeight="1" x14ac:dyDescent="0.25"/>
    <row r="872" ht="19.5" customHeight="1" x14ac:dyDescent="0.25"/>
    <row r="873" ht="19.5" customHeight="1" x14ac:dyDescent="0.25"/>
    <row r="874" ht="19.5" customHeight="1" x14ac:dyDescent="0.25"/>
    <row r="875" ht="19.5" customHeight="1" x14ac:dyDescent="0.25"/>
    <row r="876" ht="19.5" customHeight="1" x14ac:dyDescent="0.25"/>
    <row r="877" ht="19.5" customHeight="1" x14ac:dyDescent="0.25"/>
    <row r="878" ht="19.5" customHeight="1" x14ac:dyDescent="0.25"/>
    <row r="879" ht="19.5" customHeight="1" x14ac:dyDescent="0.25"/>
    <row r="880" ht="19.5" customHeight="1" x14ac:dyDescent="0.25"/>
    <row r="881" ht="19.5" customHeight="1" x14ac:dyDescent="0.25"/>
    <row r="882" ht="19.5" customHeight="1" x14ac:dyDescent="0.25"/>
    <row r="883" ht="19.5" customHeight="1" x14ac:dyDescent="0.25"/>
    <row r="884" ht="19.5" customHeight="1" x14ac:dyDescent="0.25"/>
    <row r="885" ht="19.5" customHeight="1" x14ac:dyDescent="0.25"/>
    <row r="886" ht="19.5" customHeight="1" x14ac:dyDescent="0.25"/>
    <row r="887" ht="19.5" customHeight="1" x14ac:dyDescent="0.25"/>
    <row r="888" ht="19.5" customHeight="1" x14ac:dyDescent="0.25"/>
    <row r="889" ht="19.5" customHeight="1" x14ac:dyDescent="0.25"/>
    <row r="890" ht="19.5" customHeight="1" x14ac:dyDescent="0.25"/>
    <row r="891" ht="19.5" customHeight="1" x14ac:dyDescent="0.25"/>
    <row r="892" ht="19.5" customHeight="1" x14ac:dyDescent="0.25"/>
    <row r="893" ht="19.5" customHeight="1" x14ac:dyDescent="0.25"/>
    <row r="894" ht="19.5" customHeight="1" x14ac:dyDescent="0.25"/>
    <row r="895" ht="19.5" customHeight="1" x14ac:dyDescent="0.25"/>
    <row r="896" ht="19.5" customHeight="1" x14ac:dyDescent="0.25"/>
    <row r="897" ht="19.5" customHeight="1" x14ac:dyDescent="0.25"/>
    <row r="898" ht="19.5" customHeight="1" x14ac:dyDescent="0.25"/>
    <row r="899" ht="19.5" customHeight="1" x14ac:dyDescent="0.25"/>
    <row r="900" ht="19.5" customHeight="1" x14ac:dyDescent="0.25"/>
    <row r="901" ht="19.5" customHeight="1" x14ac:dyDescent="0.25"/>
    <row r="902" ht="19.5" customHeight="1" x14ac:dyDescent="0.25"/>
    <row r="903" ht="19.5" customHeight="1" x14ac:dyDescent="0.25"/>
    <row r="904" ht="19.5" customHeight="1" x14ac:dyDescent="0.25"/>
    <row r="905" ht="19.5" customHeight="1" x14ac:dyDescent="0.25"/>
    <row r="906" ht="19.5" customHeight="1" x14ac:dyDescent="0.25"/>
    <row r="907" ht="19.5" customHeight="1" x14ac:dyDescent="0.25"/>
    <row r="908" ht="19.5" customHeight="1" x14ac:dyDescent="0.25"/>
    <row r="909" ht="19.5" customHeight="1" x14ac:dyDescent="0.25"/>
    <row r="910" ht="19.5" customHeight="1" x14ac:dyDescent="0.25"/>
    <row r="911" ht="19.5" customHeight="1" x14ac:dyDescent="0.25"/>
    <row r="912" ht="19.5" customHeight="1" x14ac:dyDescent="0.25"/>
    <row r="913" ht="19.5" customHeight="1" x14ac:dyDescent="0.25"/>
    <row r="914" ht="19.5" customHeight="1" x14ac:dyDescent="0.25"/>
    <row r="915" ht="19.5" customHeight="1" x14ac:dyDescent="0.25"/>
    <row r="916" ht="19.5" customHeight="1" x14ac:dyDescent="0.25"/>
    <row r="917" ht="19.5" customHeight="1" x14ac:dyDescent="0.25"/>
    <row r="918" ht="19.5" customHeight="1" x14ac:dyDescent="0.25"/>
    <row r="919" ht="19.5" customHeight="1" x14ac:dyDescent="0.25"/>
    <row r="920" ht="19.5" customHeight="1" x14ac:dyDescent="0.25"/>
    <row r="921" ht="19.5" customHeight="1" x14ac:dyDescent="0.25"/>
    <row r="922" ht="19.5" customHeight="1" x14ac:dyDescent="0.25"/>
    <row r="923" ht="19.5" customHeight="1" x14ac:dyDescent="0.25"/>
    <row r="924" ht="19.5" customHeight="1" x14ac:dyDescent="0.25"/>
    <row r="925" ht="19.5" customHeight="1" x14ac:dyDescent="0.25"/>
    <row r="926" ht="19.5" customHeight="1" x14ac:dyDescent="0.25"/>
    <row r="927" ht="19.5" customHeight="1" x14ac:dyDescent="0.25"/>
    <row r="928" ht="19.5" customHeight="1" x14ac:dyDescent="0.25"/>
    <row r="929" ht="19.5" customHeight="1" x14ac:dyDescent="0.25"/>
    <row r="930" ht="19.5" customHeight="1" x14ac:dyDescent="0.25"/>
    <row r="931" ht="19.5" customHeight="1" x14ac:dyDescent="0.25"/>
    <row r="932" ht="19.5" customHeight="1" x14ac:dyDescent="0.25"/>
    <row r="933" ht="19.5" customHeight="1" x14ac:dyDescent="0.25"/>
    <row r="934" ht="19.5" customHeight="1" x14ac:dyDescent="0.25"/>
    <row r="935" ht="19.5" customHeight="1" x14ac:dyDescent="0.25"/>
    <row r="936" ht="19.5" customHeight="1" x14ac:dyDescent="0.25"/>
    <row r="937" ht="19.5" customHeight="1" x14ac:dyDescent="0.25"/>
    <row r="938" ht="19.5" customHeight="1" x14ac:dyDescent="0.25"/>
    <row r="939" ht="19.5" customHeight="1" x14ac:dyDescent="0.25"/>
    <row r="940" ht="19.5" customHeight="1" x14ac:dyDescent="0.25"/>
    <row r="941" ht="19.5" customHeight="1" x14ac:dyDescent="0.25"/>
    <row r="942" ht="19.5" customHeight="1" x14ac:dyDescent="0.25"/>
    <row r="943" ht="19.5" customHeight="1" x14ac:dyDescent="0.25"/>
    <row r="944" ht="19.5" customHeight="1" x14ac:dyDescent="0.25"/>
    <row r="945" ht="19.5" customHeight="1" x14ac:dyDescent="0.25"/>
    <row r="946" ht="19.5" customHeight="1" x14ac:dyDescent="0.25"/>
    <row r="947" ht="19.5" customHeight="1" x14ac:dyDescent="0.25"/>
    <row r="948" ht="19.5" customHeight="1" x14ac:dyDescent="0.25"/>
    <row r="949" ht="19.5" customHeight="1" x14ac:dyDescent="0.25"/>
    <row r="950" ht="19.5" customHeight="1" x14ac:dyDescent="0.25"/>
    <row r="951" ht="19.5" customHeight="1" x14ac:dyDescent="0.25"/>
    <row r="952" ht="19.5" customHeight="1" x14ac:dyDescent="0.25"/>
    <row r="953" ht="19.5" customHeight="1" x14ac:dyDescent="0.25"/>
    <row r="954" ht="19.5" customHeight="1" x14ac:dyDescent="0.25"/>
    <row r="955" ht="19.5" customHeight="1" x14ac:dyDescent="0.25"/>
    <row r="956" ht="19.5" customHeight="1" x14ac:dyDescent="0.25"/>
    <row r="957" ht="19.5" customHeight="1" x14ac:dyDescent="0.25"/>
    <row r="958" ht="19.5" customHeight="1" x14ac:dyDescent="0.25"/>
    <row r="959" ht="19.5" customHeight="1" x14ac:dyDescent="0.25"/>
    <row r="960" ht="19.5" customHeight="1" x14ac:dyDescent="0.25"/>
    <row r="961" ht="19.5" customHeight="1" x14ac:dyDescent="0.25"/>
    <row r="962" ht="19.5" customHeight="1" x14ac:dyDescent="0.25"/>
    <row r="963" ht="19.5" customHeight="1" x14ac:dyDescent="0.25"/>
    <row r="964" ht="19.5" customHeight="1" x14ac:dyDescent="0.25"/>
    <row r="965" ht="19.5" customHeight="1" x14ac:dyDescent="0.25"/>
    <row r="966" ht="19.5" customHeight="1" x14ac:dyDescent="0.25"/>
    <row r="967" ht="19.5" customHeight="1" x14ac:dyDescent="0.25"/>
    <row r="968" ht="19.5" customHeight="1" x14ac:dyDescent="0.25"/>
    <row r="969" ht="19.5" customHeight="1" x14ac:dyDescent="0.25"/>
    <row r="970" ht="19.5" customHeight="1" x14ac:dyDescent="0.25"/>
    <row r="971" ht="19.5" customHeight="1" x14ac:dyDescent="0.25"/>
    <row r="972" ht="19.5" customHeight="1" x14ac:dyDescent="0.25"/>
    <row r="973" ht="19.5" customHeight="1" x14ac:dyDescent="0.25"/>
    <row r="974" ht="19.5" customHeight="1" x14ac:dyDescent="0.25"/>
    <row r="975" ht="19.5" customHeight="1" x14ac:dyDescent="0.25"/>
    <row r="976" ht="19.5" customHeight="1" x14ac:dyDescent="0.25"/>
    <row r="977" ht="19.5" customHeight="1" x14ac:dyDescent="0.25"/>
    <row r="978" ht="19.5" customHeight="1" x14ac:dyDescent="0.25"/>
    <row r="979" ht="19.5" customHeight="1" x14ac:dyDescent="0.25"/>
    <row r="980" ht="19.5" customHeight="1" x14ac:dyDescent="0.25"/>
    <row r="981" ht="19.5" customHeight="1" x14ac:dyDescent="0.25"/>
    <row r="982" ht="19.5" customHeight="1" x14ac:dyDescent="0.25"/>
    <row r="983" ht="19.5" customHeight="1" x14ac:dyDescent="0.25"/>
    <row r="984" ht="19.5" customHeight="1" x14ac:dyDescent="0.25"/>
    <row r="985" ht="19.5" customHeight="1" x14ac:dyDescent="0.25"/>
    <row r="986" ht="19.5" customHeight="1" x14ac:dyDescent="0.25"/>
    <row r="987" ht="19.5" customHeight="1" x14ac:dyDescent="0.25"/>
    <row r="988" ht="19.5" customHeight="1" x14ac:dyDescent="0.25"/>
    <row r="989" ht="19.5" customHeight="1" x14ac:dyDescent="0.25"/>
    <row r="990" ht="19.5" customHeight="1" x14ac:dyDescent="0.25"/>
    <row r="991" ht="19.5" customHeight="1" x14ac:dyDescent="0.25"/>
    <row r="992" ht="19.5" customHeight="1" x14ac:dyDescent="0.25"/>
    <row r="993" ht="19.5" customHeight="1" x14ac:dyDescent="0.25"/>
    <row r="994" ht="19.5" customHeight="1" x14ac:dyDescent="0.25"/>
    <row r="995" ht="19.5" customHeight="1" x14ac:dyDescent="0.25"/>
    <row r="996" ht="19.5" customHeight="1" x14ac:dyDescent="0.25"/>
    <row r="997" ht="19.5" customHeight="1" x14ac:dyDescent="0.25"/>
    <row r="998" ht="19.5" customHeight="1" x14ac:dyDescent="0.25"/>
    <row r="999" ht="19.5" customHeight="1" x14ac:dyDescent="0.25"/>
    <row r="1000" ht="19.5" customHeight="1" x14ac:dyDescent="0.25"/>
    <row r="1001" ht="19.5" customHeight="1" x14ac:dyDescent="0.25"/>
  </sheetData>
  <conditionalFormatting sqref="S3:S15 S32:S56 S58:S67">
    <cfRule type="cellIs" dxfId="13" priority="3" operator="lessThan">
      <formula>0.05</formula>
    </cfRule>
  </conditionalFormatting>
  <conditionalFormatting sqref="S19:S28">
    <cfRule type="cellIs" dxfId="11" priority="4" operator="lessThan">
      <formula>0.05</formula>
    </cfRule>
  </conditionalFormatting>
  <conditionalFormatting sqref="S71">
    <cfRule type="cellIs" dxfId="9" priority="2" operator="lessThan">
      <formula>0.05</formula>
    </cfRule>
  </conditionalFormatting>
  <conditionalFormatting sqref="AJ3:AJ15">
    <cfRule type="cellIs" dxfId="7" priority="5" operator="lessThan">
      <formula>0.05</formula>
    </cfRule>
  </conditionalFormatting>
  <conditionalFormatting sqref="AJ19:AJ28">
    <cfRule type="cellIs" dxfId="5" priority="6" operator="lessThan">
      <formula>0.05</formula>
    </cfRule>
  </conditionalFormatting>
  <conditionalFormatting sqref="AJ32:AJ67">
    <cfRule type="cellIs" dxfId="3" priority="7" operator="lessThan">
      <formula>0.05</formula>
    </cfRule>
  </conditionalFormatting>
  <conditionalFormatting sqref="AJ71">
    <cfRule type="cellIs" dxfId="1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nis Raymund Tag-At</dc:creator>
  <cp:lastModifiedBy>Dennis Raymund Tag-At</cp:lastModifiedBy>
  <dcterms:created xsi:type="dcterms:W3CDTF">2024-05-29T04:47:38Z</dcterms:created>
  <dcterms:modified xsi:type="dcterms:W3CDTF">2024-05-29T04:47:54Z</dcterms:modified>
</cp:coreProperties>
</file>